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uisBezares/ownCloud/Lab/OneDrive - University of Exeter/Writing/StartleCR_paper/Elife_submission/SourceDataforSubmission/"/>
    </mc:Choice>
  </mc:AlternateContent>
  <xr:revisionPtr revIDLastSave="0" documentId="13_ncr:1_{A6666EC6-E525-7149-BBC1-755D9CD33A0D}" xr6:coauthVersionLast="28" xr6:coauthVersionMax="28" xr10:uidLastSave="{00000000-0000-0000-0000-000000000000}"/>
  <bookViews>
    <workbookView xWindow="0" yWindow="460" windowWidth="25100" windowHeight="14740" tabRatio="992" xr2:uid="{00000000-000D-0000-FFFF-FFFF00000000}"/>
  </bookViews>
  <sheets>
    <sheet name="Sheet1" sheetId="1" r:id="rId1"/>
  </sheets>
  <calcPr calcId="171027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57" i="1" l="1"/>
  <c r="E57" i="1"/>
  <c r="N57" i="1"/>
  <c r="O56" i="1"/>
  <c r="S56" i="1" s="1"/>
  <c r="Q56" i="1"/>
  <c r="E56" i="1"/>
  <c r="N56" i="1"/>
  <c r="P56" i="1"/>
  <c r="M56" i="1"/>
  <c r="O55" i="1"/>
  <c r="Q55" i="1"/>
  <c r="E55" i="1"/>
  <c r="N55" i="1"/>
  <c r="P55" i="1"/>
  <c r="M55" i="1"/>
  <c r="O54" i="1"/>
  <c r="Q54" i="1"/>
  <c r="E54" i="1"/>
  <c r="N54" i="1"/>
  <c r="P54" i="1"/>
  <c r="M54" i="1"/>
  <c r="O53" i="1"/>
  <c r="E53" i="1"/>
  <c r="N53" i="1"/>
  <c r="O52" i="1"/>
  <c r="Q52" i="1"/>
  <c r="E52" i="1"/>
  <c r="N52" i="1"/>
  <c r="R52" i="1" s="1"/>
  <c r="P52" i="1"/>
  <c r="M52" i="1"/>
  <c r="O51" i="1"/>
  <c r="Q51" i="1"/>
  <c r="E51" i="1"/>
  <c r="N51" i="1"/>
  <c r="P51" i="1"/>
  <c r="M51" i="1"/>
  <c r="O50" i="1"/>
  <c r="Q50" i="1"/>
  <c r="E50" i="1"/>
  <c r="N50" i="1"/>
  <c r="P50" i="1"/>
  <c r="M50" i="1"/>
  <c r="O49" i="1"/>
  <c r="E49" i="1"/>
  <c r="N49" i="1"/>
  <c r="O48" i="1"/>
  <c r="Q48" i="1"/>
  <c r="E48" i="1"/>
  <c r="N48" i="1"/>
  <c r="P48" i="1"/>
  <c r="M48" i="1"/>
  <c r="O47" i="1"/>
  <c r="Q47" i="1"/>
  <c r="E47" i="1"/>
  <c r="N47" i="1"/>
  <c r="P47" i="1"/>
  <c r="M47" i="1"/>
  <c r="O46" i="1"/>
  <c r="E46" i="1"/>
  <c r="N46" i="1"/>
  <c r="O45" i="1"/>
  <c r="Q45" i="1"/>
  <c r="E45" i="1"/>
  <c r="N45" i="1"/>
  <c r="P45" i="1"/>
  <c r="M45" i="1"/>
  <c r="O44" i="1"/>
  <c r="Q44" i="1"/>
  <c r="E44" i="1"/>
  <c r="N44" i="1"/>
  <c r="P44" i="1"/>
  <c r="M44" i="1"/>
  <c r="O43" i="1"/>
  <c r="Q43" i="1"/>
  <c r="E43" i="1"/>
  <c r="N43" i="1"/>
  <c r="P43" i="1"/>
  <c r="M43" i="1"/>
  <c r="O42" i="1"/>
  <c r="E42" i="1"/>
  <c r="N42" i="1"/>
  <c r="O41" i="1"/>
  <c r="Q41" i="1"/>
  <c r="E41" i="1"/>
  <c r="N41" i="1"/>
  <c r="P41" i="1"/>
  <c r="M41" i="1"/>
  <c r="O40" i="1"/>
  <c r="Q40" i="1"/>
  <c r="E40" i="1"/>
  <c r="N40" i="1"/>
  <c r="P40" i="1"/>
  <c r="M40" i="1"/>
  <c r="O39" i="1"/>
  <c r="Q39" i="1"/>
  <c r="E39" i="1"/>
  <c r="N39" i="1"/>
  <c r="P39" i="1"/>
  <c r="M39" i="1"/>
  <c r="O38" i="1"/>
  <c r="E38" i="1"/>
  <c r="N38" i="1"/>
  <c r="O37" i="1"/>
  <c r="Q37" i="1"/>
  <c r="E37" i="1"/>
  <c r="N37" i="1"/>
  <c r="P37" i="1"/>
  <c r="M37" i="1"/>
  <c r="O36" i="1"/>
  <c r="Q36" i="1"/>
  <c r="E36" i="1"/>
  <c r="N36" i="1"/>
  <c r="P36" i="1"/>
  <c r="M36" i="1"/>
  <c r="O35" i="1"/>
  <c r="Q35" i="1"/>
  <c r="E35" i="1"/>
  <c r="N35" i="1"/>
  <c r="P35" i="1"/>
  <c r="M35" i="1"/>
  <c r="O34" i="1"/>
  <c r="E34" i="1"/>
  <c r="N34" i="1"/>
  <c r="O33" i="1"/>
  <c r="Q33" i="1"/>
  <c r="E33" i="1"/>
  <c r="N33" i="1"/>
  <c r="P33" i="1"/>
  <c r="M33" i="1"/>
  <c r="O32" i="1"/>
  <c r="Q32" i="1"/>
  <c r="E32" i="1"/>
  <c r="N32" i="1"/>
  <c r="P32" i="1"/>
  <c r="M32" i="1"/>
  <c r="O31" i="1"/>
  <c r="Q31" i="1"/>
  <c r="E31" i="1"/>
  <c r="N31" i="1"/>
  <c r="P31" i="1"/>
  <c r="M31" i="1"/>
  <c r="O30" i="1"/>
  <c r="Q30" i="1"/>
  <c r="E30" i="1"/>
  <c r="R30" i="1" s="1"/>
  <c r="N30" i="1"/>
  <c r="P30" i="1"/>
  <c r="M30" i="1"/>
  <c r="O29" i="1"/>
  <c r="E29" i="1"/>
  <c r="N29" i="1"/>
  <c r="O28" i="1"/>
  <c r="Q28" i="1"/>
  <c r="E28" i="1"/>
  <c r="N28" i="1"/>
  <c r="P28" i="1"/>
  <c r="M28" i="1"/>
  <c r="O27" i="1"/>
  <c r="Q27" i="1"/>
  <c r="E27" i="1"/>
  <c r="N27" i="1"/>
  <c r="P27" i="1"/>
  <c r="M27" i="1"/>
  <c r="O26" i="1"/>
  <c r="Q26" i="1"/>
  <c r="E26" i="1"/>
  <c r="N26" i="1"/>
  <c r="P26" i="1"/>
  <c r="M26" i="1"/>
  <c r="O25" i="1"/>
  <c r="Q25" i="1"/>
  <c r="E25" i="1"/>
  <c r="N25" i="1"/>
  <c r="P25" i="1"/>
  <c r="M25" i="1"/>
  <c r="O24" i="1"/>
  <c r="Q24" i="1"/>
  <c r="E24" i="1"/>
  <c r="N24" i="1"/>
  <c r="P24" i="1"/>
  <c r="M24" i="1"/>
  <c r="O23" i="1"/>
  <c r="Q23" i="1"/>
  <c r="E23" i="1"/>
  <c r="N23" i="1"/>
  <c r="P23" i="1"/>
  <c r="M23" i="1"/>
  <c r="O22" i="1"/>
  <c r="E22" i="1"/>
  <c r="N22" i="1"/>
  <c r="O21" i="1"/>
  <c r="Q21" i="1"/>
  <c r="E21" i="1"/>
  <c r="N21" i="1"/>
  <c r="P21" i="1"/>
  <c r="M21" i="1"/>
  <c r="O20" i="1"/>
  <c r="Q20" i="1"/>
  <c r="E20" i="1"/>
  <c r="N20" i="1"/>
  <c r="P20" i="1"/>
  <c r="M20" i="1"/>
  <c r="O19" i="1"/>
  <c r="Q19" i="1"/>
  <c r="E19" i="1"/>
  <c r="N19" i="1"/>
  <c r="P19" i="1"/>
  <c r="M19" i="1"/>
  <c r="O18" i="1"/>
  <c r="E18" i="1"/>
  <c r="N18" i="1"/>
  <c r="O17" i="1"/>
  <c r="Q17" i="1"/>
  <c r="E17" i="1"/>
  <c r="N17" i="1"/>
  <c r="P17" i="1"/>
  <c r="M17" i="1"/>
  <c r="O16" i="1"/>
  <c r="Q16" i="1"/>
  <c r="E16" i="1"/>
  <c r="N16" i="1"/>
  <c r="P16" i="1"/>
  <c r="M16" i="1"/>
  <c r="O15" i="1"/>
  <c r="E15" i="1"/>
  <c r="N15" i="1"/>
  <c r="O14" i="1"/>
  <c r="Q14" i="1"/>
  <c r="E14" i="1"/>
  <c r="N14" i="1"/>
  <c r="P14" i="1"/>
  <c r="M14" i="1"/>
  <c r="O13" i="1"/>
  <c r="Q13" i="1"/>
  <c r="E13" i="1"/>
  <c r="N13" i="1"/>
  <c r="P13" i="1"/>
  <c r="M13" i="1"/>
  <c r="O12" i="1"/>
  <c r="Q12" i="1"/>
  <c r="E12" i="1"/>
  <c r="N12" i="1"/>
  <c r="P12" i="1"/>
  <c r="M12" i="1"/>
  <c r="O11" i="1"/>
  <c r="E11" i="1"/>
  <c r="N11" i="1"/>
  <c r="O10" i="1"/>
  <c r="Q10" i="1"/>
  <c r="E10" i="1"/>
  <c r="N10" i="1"/>
  <c r="P10" i="1"/>
  <c r="M10" i="1"/>
  <c r="O9" i="1"/>
  <c r="E9" i="1"/>
  <c r="N9" i="1"/>
  <c r="O8" i="1"/>
  <c r="Q8" i="1"/>
  <c r="E8" i="1"/>
  <c r="N8" i="1"/>
  <c r="P8" i="1"/>
  <c r="M8" i="1"/>
  <c r="O7" i="1"/>
  <c r="Q7" i="1"/>
  <c r="E7" i="1"/>
  <c r="N7" i="1"/>
  <c r="P7" i="1"/>
  <c r="M7" i="1"/>
  <c r="O6" i="1"/>
  <c r="Q6" i="1"/>
  <c r="E6" i="1"/>
  <c r="N6" i="1"/>
  <c r="P6" i="1"/>
  <c r="M6" i="1"/>
  <c r="O5" i="1"/>
  <c r="E5" i="1"/>
  <c r="N5" i="1"/>
  <c r="O4" i="1"/>
  <c r="Q4" i="1"/>
  <c r="E4" i="1"/>
  <c r="N4" i="1"/>
  <c r="P4" i="1"/>
  <c r="M4" i="1"/>
  <c r="O3" i="1"/>
  <c r="Q3" i="1"/>
  <c r="E3" i="1"/>
  <c r="N3" i="1"/>
  <c r="P3" i="1"/>
  <c r="M3" i="1"/>
  <c r="O2" i="1"/>
  <c r="Q2" i="1"/>
  <c r="E2" i="1"/>
  <c r="N2" i="1"/>
  <c r="P2" i="1"/>
  <c r="M2" i="1"/>
  <c r="R4" i="1" l="1"/>
  <c r="S2" i="1"/>
  <c r="R26" i="1"/>
  <c r="S30" i="1"/>
  <c r="R35" i="1"/>
  <c r="S35" i="1"/>
  <c r="R10" i="1"/>
  <c r="S7" i="1"/>
  <c r="R56" i="1"/>
  <c r="S20" i="1"/>
  <c r="R41" i="1"/>
  <c r="S43" i="1"/>
  <c r="S45" i="1"/>
  <c r="S50" i="1"/>
  <c r="R20" i="1"/>
  <c r="R36" i="1"/>
  <c r="S40" i="1"/>
  <c r="R47" i="1"/>
  <c r="R40" i="1"/>
  <c r="R45" i="1"/>
  <c r="S14" i="1"/>
  <c r="R17" i="1"/>
  <c r="R25" i="1"/>
  <c r="S3" i="1"/>
  <c r="S8" i="1"/>
  <c r="R14" i="1"/>
  <c r="S24" i="1"/>
  <c r="S36" i="1"/>
  <c r="S39" i="1"/>
  <c r="R51" i="1"/>
  <c r="S51" i="1"/>
  <c r="S54" i="1"/>
  <c r="S12" i="1"/>
  <c r="R31" i="1"/>
  <c r="R8" i="1"/>
  <c r="R16" i="1"/>
  <c r="S21" i="1"/>
  <c r="S26" i="1"/>
  <c r="R3" i="1"/>
  <c r="S10" i="1"/>
  <c r="S13" i="1"/>
  <c r="S25" i="1"/>
  <c r="S33" i="1"/>
  <c r="R44" i="1"/>
  <c r="R13" i="1"/>
  <c r="R21" i="1"/>
  <c r="S27" i="1"/>
  <c r="R28" i="1"/>
  <c r="R32" i="1"/>
  <c r="S44" i="1"/>
  <c r="S48" i="1"/>
  <c r="R50" i="1"/>
  <c r="S52" i="1"/>
  <c r="R54" i="1"/>
  <c r="S4" i="1"/>
  <c r="S6" i="1"/>
  <c r="R7" i="1"/>
  <c r="R12" i="1"/>
  <c r="S23" i="1"/>
  <c r="R24" i="1"/>
  <c r="R27" i="1"/>
  <c r="S47" i="1"/>
  <c r="R48" i="1"/>
  <c r="R2" i="1"/>
  <c r="R6" i="1"/>
  <c r="S19" i="1"/>
  <c r="R23" i="1"/>
  <c r="S37" i="1"/>
  <c r="R39" i="1"/>
  <c r="S41" i="1"/>
  <c r="R43" i="1"/>
  <c r="S55" i="1"/>
  <c r="S16" i="1"/>
  <c r="S17" i="1"/>
  <c r="R19" i="1"/>
  <c r="S28" i="1"/>
  <c r="S31" i="1"/>
  <c r="S32" i="1"/>
  <c r="R33" i="1"/>
  <c r="R37" i="1"/>
  <c r="R55" i="1"/>
</calcChain>
</file>

<file path=xl/sharedStrings.xml><?xml version="1.0" encoding="utf-8"?>
<sst xmlns="http://schemas.openxmlformats.org/spreadsheetml/2006/main" count="200" uniqueCount="86">
  <si>
    <t>gene</t>
  </si>
  <si>
    <t>Batch_ID</t>
  </si>
  <si>
    <t>Replicate_ID</t>
  </si>
  <si>
    <t>150617_M56/M63_5bD/137bDx137bD/5bD</t>
  </si>
  <si>
    <t>25h</t>
  </si>
  <si>
    <t>150617_R1</t>
  </si>
  <si>
    <t>150617_R2</t>
  </si>
  <si>
    <t>150617_R3</t>
  </si>
  <si>
    <t>NegCont</t>
  </si>
  <si>
    <t>NA</t>
  </si>
  <si>
    <t>170617_M56/M63_137bD/137bDx5bD/5bD</t>
  </si>
  <si>
    <t>11 1/2h</t>
  </si>
  <si>
    <t>170617-1_R1</t>
  </si>
  <si>
    <t>170617-1_R2</t>
  </si>
  <si>
    <t>170617-1_R3</t>
  </si>
  <si>
    <t>170617_M56/M63_137bD/137bDx137bD/137bD</t>
  </si>
  <si>
    <t>251/2h</t>
  </si>
  <si>
    <t>170617-2_R1</t>
  </si>
  <si>
    <t>200617_M56/M63_137bD/137bDx5bD/137bD</t>
  </si>
  <si>
    <t>12 1/2h</t>
  </si>
  <si>
    <t>200617_P1-R1</t>
  </si>
  <si>
    <t>200617_P1-R2</t>
  </si>
  <si>
    <t>200617_P1-R3</t>
  </si>
  <si>
    <t>200617_P2-R1</t>
  </si>
  <si>
    <t>200617_P2-R2</t>
  </si>
  <si>
    <t>230617_M56/M63_5bD/5bDx5bD/137bD</t>
  </si>
  <si>
    <t>24 1/2h</t>
  </si>
  <si>
    <t>230617_R1</t>
  </si>
  <si>
    <t>230617_R2</t>
  </si>
  <si>
    <t>230617_R3</t>
  </si>
  <si>
    <t>240617B1_M56/M63_5bD/137bDx5bD/137bD</t>
  </si>
  <si>
    <t xml:space="preserve">12h </t>
  </si>
  <si>
    <t>240617_P1-R1</t>
  </si>
  <si>
    <t>240617_P1-R2</t>
  </si>
  <si>
    <t>240617_P1-R3</t>
  </si>
  <si>
    <t>240617_P2-R1</t>
  </si>
  <si>
    <t>240617_P2-R2</t>
  </si>
  <si>
    <t>240617_P2-R3</t>
  </si>
  <si>
    <t>250617_M56/M63_5bD/137bDx5bD/137bD</t>
  </si>
  <si>
    <t>250617_P1-R1</t>
  </si>
  <si>
    <t>24h</t>
  </si>
  <si>
    <t>250617_P2-R1</t>
  </si>
  <si>
    <t>250617_P2-R2</t>
  </si>
  <si>
    <t>250617_P2-R3</t>
  </si>
  <si>
    <t>170717_M56/M63_137bD/137bDx5bD/137bD</t>
  </si>
  <si>
    <t>12h15m</t>
  </si>
  <si>
    <t>170717_P1-R1</t>
  </si>
  <si>
    <t>170717_P1-R2</t>
  </si>
  <si>
    <t>170717_P1-R3</t>
  </si>
  <si>
    <t>24h15m</t>
  </si>
  <si>
    <t>170717_P2-R1</t>
  </si>
  <si>
    <t>170717_P2-R2</t>
  </si>
  <si>
    <t>170717_P2-R3</t>
  </si>
  <si>
    <t>190717_M56/M63_5bD/137bDx5bD/137bD</t>
  </si>
  <si>
    <t xml:space="preserve">24h </t>
  </si>
  <si>
    <t>190717_R1</t>
  </si>
  <si>
    <t>190717_R2</t>
  </si>
  <si>
    <t>190717_R3</t>
  </si>
  <si>
    <t>B1_200717_M56/M63_137bD/137bDx137bD/137bD-2</t>
  </si>
  <si>
    <t>B1-200717_R1</t>
  </si>
  <si>
    <t>B1-200717_R2</t>
  </si>
  <si>
    <t>210717_M56/M63_137bD/137bDx137bD/5bD</t>
  </si>
  <si>
    <t>210717_R1</t>
  </si>
  <si>
    <t>210717_R2</t>
  </si>
  <si>
    <t>210717_R3</t>
  </si>
  <si>
    <t>220717_M56/M63_137bD/137bDx137bD/5bD</t>
  </si>
  <si>
    <t>220717_R1</t>
  </si>
  <si>
    <t>220717_R2</t>
  </si>
  <si>
    <t>220717_R3</t>
  </si>
  <si>
    <t>PKD2-1</t>
  </si>
  <si>
    <t>Incubation time (days)</t>
  </si>
  <si>
    <t>Incubation time</t>
  </si>
  <si>
    <t>#Copepods alive after experiment</t>
  </si>
  <si>
    <t>#Startitng mutant larvae</t>
  </si>
  <si>
    <t>#Startitng WT larvae</t>
  </si>
  <si>
    <t>Total Survivors</t>
  </si>
  <si>
    <t>Mutant survivors</t>
  </si>
  <si>
    <t>WT survivors</t>
  </si>
  <si>
    <t>Failed PCR</t>
  </si>
  <si>
    <t>Predation Rate Mutant</t>
  </si>
  <si>
    <t>Incubation volume (L)</t>
  </si>
  <si>
    <t>Predation Rate WT</t>
  </si>
  <si>
    <t>Mutant_survivors concentration</t>
  </si>
  <si>
    <t>#Starting concentration mutant larvae</t>
  </si>
  <si>
    <t>#Starting concentration WT larvae</t>
  </si>
  <si>
    <t>WT_survivors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name val="Arial"/>
      <family val="2"/>
    </font>
    <font>
      <b/>
      <sz val="15"/>
      <name val="Arial"/>
      <family val="2"/>
    </font>
    <font>
      <b/>
      <i/>
      <sz val="16"/>
      <name val="Arial"/>
      <family val="2"/>
    </font>
    <font>
      <sz val="14"/>
      <name val="Arial"/>
      <family val="2"/>
      <charset val="1"/>
    </font>
    <font>
      <sz val="14"/>
      <name val="Arial"/>
      <family val="2"/>
    </font>
    <font>
      <sz val="14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33CC66"/>
        <bgColor rgb="FF339966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9" fillId="4" borderId="8" xfId="0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57"/>
  <sheetViews>
    <sheetView tabSelected="1" topLeftCell="G1" workbookViewId="0">
      <selection activeCell="O14" sqref="O14"/>
    </sheetView>
  </sheetViews>
  <sheetFormatPr baseColWidth="10" defaultColWidth="8.83203125" defaultRowHeight="13" x14ac:dyDescent="0.15"/>
  <cols>
    <col min="1" max="1" width="11.83203125" bestFit="1" customWidth="1"/>
    <col min="2" max="2" width="37.6640625" bestFit="1" customWidth="1"/>
    <col min="3" max="3" width="15.83203125" bestFit="1" customWidth="1"/>
    <col min="4" max="5" width="19.33203125" bestFit="1" customWidth="1"/>
    <col min="6" max="6" width="13.5" bestFit="1" customWidth="1"/>
    <col min="7" max="7" width="17.1640625" bestFit="1" customWidth="1"/>
    <col min="8" max="8" width="17.33203125" bestFit="1" customWidth="1"/>
    <col min="9" max="9" width="20.6640625" bestFit="1" customWidth="1"/>
    <col min="10" max="10" width="12.5" bestFit="1" customWidth="1"/>
    <col min="11" max="12" width="12.1640625" bestFit="1" customWidth="1"/>
    <col min="13" max="13" width="8.1640625" bestFit="1" customWidth="1"/>
    <col min="14" max="15" width="29.1640625" bestFit="1" customWidth="1"/>
    <col min="16" max="16" width="21.83203125" bestFit="1" customWidth="1"/>
    <col min="17" max="17" width="17.5" bestFit="1" customWidth="1"/>
    <col min="18" max="18" width="18.6640625" bestFit="1" customWidth="1"/>
    <col min="19" max="19" width="18.6640625" customWidth="1"/>
  </cols>
  <sheetData>
    <row r="1" spans="1:20" ht="38" x14ac:dyDescent="0.15">
      <c r="A1" s="3" t="s">
        <v>0</v>
      </c>
      <c r="B1" s="4" t="s">
        <v>1</v>
      </c>
      <c r="C1" s="4" t="s">
        <v>2</v>
      </c>
      <c r="D1" s="4" t="s">
        <v>71</v>
      </c>
      <c r="E1" s="5" t="s">
        <v>70</v>
      </c>
      <c r="F1" s="5" t="s">
        <v>80</v>
      </c>
      <c r="G1" s="5" t="s">
        <v>73</v>
      </c>
      <c r="H1" s="5" t="s">
        <v>74</v>
      </c>
      <c r="I1" s="5" t="s">
        <v>72</v>
      </c>
      <c r="J1" s="5" t="s">
        <v>75</v>
      </c>
      <c r="K1" s="5" t="s">
        <v>76</v>
      </c>
      <c r="L1" s="5" t="s">
        <v>77</v>
      </c>
      <c r="M1" s="5" t="s">
        <v>78</v>
      </c>
      <c r="N1" s="5" t="s">
        <v>83</v>
      </c>
      <c r="O1" s="5" t="s">
        <v>84</v>
      </c>
      <c r="P1" s="5" t="s">
        <v>82</v>
      </c>
      <c r="Q1" s="5" t="s">
        <v>85</v>
      </c>
      <c r="R1" s="10" t="s">
        <v>79</v>
      </c>
      <c r="S1" s="11" t="s">
        <v>81</v>
      </c>
    </row>
    <row r="2" spans="1:20" ht="18" x14ac:dyDescent="0.2">
      <c r="A2" s="7" t="s">
        <v>69</v>
      </c>
      <c r="B2" s="2" t="s">
        <v>3</v>
      </c>
      <c r="C2" s="18" t="s">
        <v>5</v>
      </c>
      <c r="D2" s="19" t="s">
        <v>4</v>
      </c>
      <c r="E2" s="20">
        <f>25/24</f>
        <v>1.0416666666666667</v>
      </c>
      <c r="F2" s="18">
        <v>0.2</v>
      </c>
      <c r="G2" s="18">
        <v>25</v>
      </c>
      <c r="H2" s="18">
        <v>25</v>
      </c>
      <c r="I2" s="18">
        <v>10</v>
      </c>
      <c r="J2" s="18">
        <v>5</v>
      </c>
      <c r="K2" s="18">
        <v>1</v>
      </c>
      <c r="L2" s="18">
        <v>2</v>
      </c>
      <c r="M2" s="18">
        <f>J2-K2-L2</f>
        <v>2</v>
      </c>
      <c r="N2" s="18">
        <f>G2/$F$2</f>
        <v>125</v>
      </c>
      <c r="O2" s="18">
        <f>H2/$F$2</f>
        <v>125</v>
      </c>
      <c r="P2" s="18">
        <f>K2/$F$2</f>
        <v>5</v>
      </c>
      <c r="Q2" s="18">
        <f>L2/$F$2</f>
        <v>10</v>
      </c>
      <c r="R2" s="12">
        <f>(N2-P2)/($I2*$E2)</f>
        <v>11.52</v>
      </c>
      <c r="S2" s="13">
        <f>(O2-Q2)/($I2*$E2)</f>
        <v>11.04</v>
      </c>
      <c r="T2" s="1"/>
    </row>
    <row r="3" spans="1:20" ht="18" x14ac:dyDescent="0.2">
      <c r="A3" s="7"/>
      <c r="B3" s="2"/>
      <c r="C3" s="18" t="s">
        <v>6</v>
      </c>
      <c r="D3" s="19"/>
      <c r="E3" s="20">
        <f>25/24</f>
        <v>1.0416666666666667</v>
      </c>
      <c r="F3" s="18">
        <v>0.2</v>
      </c>
      <c r="G3" s="18">
        <v>25</v>
      </c>
      <c r="H3" s="18">
        <v>25</v>
      </c>
      <c r="I3" s="18">
        <v>10</v>
      </c>
      <c r="J3" s="18">
        <v>2</v>
      </c>
      <c r="K3" s="18">
        <v>0</v>
      </c>
      <c r="L3" s="18">
        <v>2</v>
      </c>
      <c r="M3" s="18">
        <f>J3-K3-L3</f>
        <v>0</v>
      </c>
      <c r="N3" s="18">
        <f>G3/$F$2</f>
        <v>125</v>
      </c>
      <c r="O3" s="18">
        <f>H3/$F$2</f>
        <v>125</v>
      </c>
      <c r="P3" s="18">
        <f>K3/$F$2</f>
        <v>0</v>
      </c>
      <c r="Q3" s="18">
        <f>L3/$F$2</f>
        <v>10</v>
      </c>
      <c r="R3" s="12">
        <f>(N3-P3)/($I3*$E3)</f>
        <v>11.999999999999998</v>
      </c>
      <c r="S3" s="13">
        <f>(O3-Q3)/($I3*$E3)</f>
        <v>11.04</v>
      </c>
      <c r="T3" s="1"/>
    </row>
    <row r="4" spans="1:20" ht="18" x14ac:dyDescent="0.2">
      <c r="A4" s="7"/>
      <c r="B4" s="2"/>
      <c r="C4" s="18" t="s">
        <v>7</v>
      </c>
      <c r="D4" s="19"/>
      <c r="E4" s="20">
        <f>25/24</f>
        <v>1.0416666666666667</v>
      </c>
      <c r="F4" s="18">
        <v>0.2</v>
      </c>
      <c r="G4" s="18">
        <v>25</v>
      </c>
      <c r="H4" s="18">
        <v>25</v>
      </c>
      <c r="I4" s="18">
        <v>9</v>
      </c>
      <c r="J4" s="18">
        <v>13</v>
      </c>
      <c r="K4" s="18">
        <v>2</v>
      </c>
      <c r="L4" s="18">
        <v>11</v>
      </c>
      <c r="M4" s="18">
        <f>J4-K4-L4</f>
        <v>0</v>
      </c>
      <c r="N4" s="18">
        <f>G4/$F$2</f>
        <v>125</v>
      </c>
      <c r="O4" s="18">
        <f>H4/$F$2</f>
        <v>125</v>
      </c>
      <c r="P4" s="18">
        <f>K4/$F$2</f>
        <v>10</v>
      </c>
      <c r="Q4" s="18">
        <f>L4/$F$2</f>
        <v>55</v>
      </c>
      <c r="R4" s="12">
        <f>(N4-P4)/($I4*$E4)</f>
        <v>12.266666666666667</v>
      </c>
      <c r="S4" s="13">
        <f>(O4-Q4)/($I4*$E4)</f>
        <v>7.4666666666666668</v>
      </c>
      <c r="T4" s="1"/>
    </row>
    <row r="5" spans="1:20" ht="18" x14ac:dyDescent="0.2">
      <c r="A5" s="7"/>
      <c r="B5" s="2"/>
      <c r="C5" s="14" t="s">
        <v>8</v>
      </c>
      <c r="D5" s="19"/>
      <c r="E5" s="21">
        <f>25/24</f>
        <v>1.0416666666666667</v>
      </c>
      <c r="F5" s="22">
        <v>0.2</v>
      </c>
      <c r="G5" s="14">
        <v>25</v>
      </c>
      <c r="H5" s="14">
        <v>25</v>
      </c>
      <c r="I5" s="14">
        <v>0</v>
      </c>
      <c r="J5" s="14">
        <v>44</v>
      </c>
      <c r="K5" s="14" t="s">
        <v>9</v>
      </c>
      <c r="L5" s="14" t="s">
        <v>9</v>
      </c>
      <c r="M5" s="14" t="s">
        <v>9</v>
      </c>
      <c r="N5" s="22">
        <f>G5/$F$2</f>
        <v>125</v>
      </c>
      <c r="O5" s="22">
        <f>H5/$F$2</f>
        <v>125</v>
      </c>
      <c r="P5" s="14" t="s">
        <v>9</v>
      </c>
      <c r="Q5" s="14" t="s">
        <v>9</v>
      </c>
      <c r="R5" s="14" t="s">
        <v>9</v>
      </c>
      <c r="S5" s="15" t="s">
        <v>9</v>
      </c>
      <c r="T5" s="1"/>
    </row>
    <row r="6" spans="1:20" ht="18" x14ac:dyDescent="0.2">
      <c r="A6" s="7"/>
      <c r="B6" s="6" t="s">
        <v>10</v>
      </c>
      <c r="C6" s="18" t="s">
        <v>12</v>
      </c>
      <c r="D6" s="19" t="s">
        <v>11</v>
      </c>
      <c r="E6" s="20">
        <f>11.5/24</f>
        <v>0.47916666666666669</v>
      </c>
      <c r="F6" s="18">
        <v>0.2</v>
      </c>
      <c r="G6" s="18">
        <v>25</v>
      </c>
      <c r="H6" s="18">
        <v>25</v>
      </c>
      <c r="I6" s="18">
        <v>8</v>
      </c>
      <c r="J6" s="18">
        <v>24</v>
      </c>
      <c r="K6" s="18">
        <v>10</v>
      </c>
      <c r="L6" s="18">
        <v>14</v>
      </c>
      <c r="M6" s="18">
        <f>J6-K6-L6</f>
        <v>0</v>
      </c>
      <c r="N6" s="18">
        <f>G6/$F$2</f>
        <v>125</v>
      </c>
      <c r="O6" s="18">
        <f>H6/$F$2</f>
        <v>125</v>
      </c>
      <c r="P6" s="18">
        <f>K6/$F$2</f>
        <v>50</v>
      </c>
      <c r="Q6" s="18">
        <f>L6/$F$2</f>
        <v>70</v>
      </c>
      <c r="R6" s="12">
        <f>(N6-P6)/($I6*$E6)</f>
        <v>19.565217391304348</v>
      </c>
      <c r="S6" s="13">
        <f>(O6-Q6)/($I6*$E6)</f>
        <v>14.347826086956522</v>
      </c>
      <c r="T6" s="1"/>
    </row>
    <row r="7" spans="1:20" ht="18" x14ac:dyDescent="0.2">
      <c r="A7" s="7"/>
      <c r="B7" s="6"/>
      <c r="C7" s="18" t="s">
        <v>13</v>
      </c>
      <c r="D7" s="19"/>
      <c r="E7" s="20">
        <f>11.5/24</f>
        <v>0.47916666666666669</v>
      </c>
      <c r="F7" s="18">
        <v>0.2</v>
      </c>
      <c r="G7" s="18">
        <v>25</v>
      </c>
      <c r="H7" s="18">
        <v>25</v>
      </c>
      <c r="I7" s="18">
        <v>9</v>
      </c>
      <c r="J7" s="18">
        <v>18</v>
      </c>
      <c r="K7" s="18">
        <v>3</v>
      </c>
      <c r="L7" s="18">
        <v>14</v>
      </c>
      <c r="M7" s="18">
        <f>J7-K7-L7</f>
        <v>1</v>
      </c>
      <c r="N7" s="18">
        <f>G7/$F$2</f>
        <v>125</v>
      </c>
      <c r="O7" s="18">
        <f>H7/$F$2</f>
        <v>125</v>
      </c>
      <c r="P7" s="18">
        <f>K7/$F$2</f>
        <v>15</v>
      </c>
      <c r="Q7" s="18">
        <f>L7/$F$2</f>
        <v>70</v>
      </c>
      <c r="R7" s="12">
        <f>(N7-P7)/($I7*$E7)</f>
        <v>25.507246376811594</v>
      </c>
      <c r="S7" s="13">
        <f>(O7-Q7)/($I7*$E7)</f>
        <v>12.753623188405797</v>
      </c>
      <c r="T7" s="1"/>
    </row>
    <row r="8" spans="1:20" ht="18" x14ac:dyDescent="0.2">
      <c r="A8" s="7"/>
      <c r="B8" s="6"/>
      <c r="C8" s="18" t="s">
        <v>14</v>
      </c>
      <c r="D8" s="19"/>
      <c r="E8" s="20">
        <f>11.5/24</f>
        <v>0.47916666666666669</v>
      </c>
      <c r="F8" s="18">
        <v>0.2</v>
      </c>
      <c r="G8" s="18">
        <v>25</v>
      </c>
      <c r="H8" s="18">
        <v>25</v>
      </c>
      <c r="I8" s="18">
        <v>8</v>
      </c>
      <c r="J8" s="18">
        <v>16</v>
      </c>
      <c r="K8" s="18">
        <v>3</v>
      </c>
      <c r="L8" s="18">
        <v>13</v>
      </c>
      <c r="M8" s="18">
        <f>J8-K8-L8</f>
        <v>0</v>
      </c>
      <c r="N8" s="18">
        <f>G8/$F$2</f>
        <v>125</v>
      </c>
      <c r="O8" s="18">
        <f>H8/$F$2</f>
        <v>125</v>
      </c>
      <c r="P8" s="18">
        <f>K8/$F$2</f>
        <v>15</v>
      </c>
      <c r="Q8" s="18">
        <f>L8/$F$2</f>
        <v>65</v>
      </c>
      <c r="R8" s="12">
        <f>(N8-P8)/($I8*$E8)</f>
        <v>28.695652173913043</v>
      </c>
      <c r="S8" s="13">
        <f>(O8-Q8)/($I8*$E8)</f>
        <v>15.652173913043478</v>
      </c>
      <c r="T8" s="1"/>
    </row>
    <row r="9" spans="1:20" ht="18" x14ac:dyDescent="0.2">
      <c r="A9" s="7"/>
      <c r="B9" s="6"/>
      <c r="C9" s="14" t="s">
        <v>8</v>
      </c>
      <c r="D9" s="19"/>
      <c r="E9" s="21">
        <f>11.5/24</f>
        <v>0.47916666666666669</v>
      </c>
      <c r="F9" s="22">
        <v>0.2</v>
      </c>
      <c r="G9" s="14">
        <v>25</v>
      </c>
      <c r="H9" s="14">
        <v>25</v>
      </c>
      <c r="I9" s="14">
        <v>0</v>
      </c>
      <c r="J9" s="14">
        <v>51</v>
      </c>
      <c r="K9" s="14" t="s">
        <v>9</v>
      </c>
      <c r="L9" s="14" t="s">
        <v>9</v>
      </c>
      <c r="M9" s="14" t="s">
        <v>9</v>
      </c>
      <c r="N9" s="22">
        <f>G9/$F$2</f>
        <v>125</v>
      </c>
      <c r="O9" s="22">
        <f>H9/$F$2</f>
        <v>125</v>
      </c>
      <c r="P9" s="14" t="s">
        <v>9</v>
      </c>
      <c r="Q9" s="14" t="s">
        <v>9</v>
      </c>
      <c r="R9" s="14" t="s">
        <v>9</v>
      </c>
      <c r="S9" s="15" t="s">
        <v>9</v>
      </c>
      <c r="T9" s="1"/>
    </row>
    <row r="10" spans="1:20" ht="18" x14ac:dyDescent="0.2">
      <c r="A10" s="7"/>
      <c r="B10" s="6" t="s">
        <v>15</v>
      </c>
      <c r="C10" s="18" t="s">
        <v>17</v>
      </c>
      <c r="D10" s="19" t="s">
        <v>16</v>
      </c>
      <c r="E10" s="20">
        <f>25.5/24</f>
        <v>1.0625</v>
      </c>
      <c r="F10" s="18">
        <v>0.2</v>
      </c>
      <c r="G10" s="18">
        <v>25</v>
      </c>
      <c r="H10" s="18">
        <v>25</v>
      </c>
      <c r="I10" s="18">
        <v>4</v>
      </c>
      <c r="J10" s="18">
        <v>22</v>
      </c>
      <c r="K10" s="18">
        <v>6</v>
      </c>
      <c r="L10" s="18">
        <v>16</v>
      </c>
      <c r="M10" s="18">
        <f>J10-K10-L10</f>
        <v>0</v>
      </c>
      <c r="N10" s="18">
        <f>G10/$F$2</f>
        <v>125</v>
      </c>
      <c r="O10" s="18">
        <f>H10/$F$2</f>
        <v>125</v>
      </c>
      <c r="P10" s="18">
        <f>K10/$F$2</f>
        <v>30</v>
      </c>
      <c r="Q10" s="18">
        <f>L10/$F$2</f>
        <v>80</v>
      </c>
      <c r="R10" s="12">
        <f>(N10-P10)/($I10*$E10)</f>
        <v>22.352941176470587</v>
      </c>
      <c r="S10" s="13">
        <f>(O10-Q10)/($I10*$E10)</f>
        <v>10.588235294117647</v>
      </c>
      <c r="T10" s="1"/>
    </row>
    <row r="11" spans="1:20" ht="18" x14ac:dyDescent="0.2">
      <c r="A11" s="7"/>
      <c r="B11" s="6"/>
      <c r="C11" s="14" t="s">
        <v>8</v>
      </c>
      <c r="D11" s="19"/>
      <c r="E11" s="21">
        <f>25.5/24</f>
        <v>1.0625</v>
      </c>
      <c r="F11" s="22">
        <v>0.2</v>
      </c>
      <c r="G11" s="14">
        <v>25</v>
      </c>
      <c r="H11" s="14">
        <v>25</v>
      </c>
      <c r="I11" s="14">
        <v>0</v>
      </c>
      <c r="J11" s="14">
        <v>49</v>
      </c>
      <c r="K11" s="14" t="s">
        <v>9</v>
      </c>
      <c r="L11" s="14" t="s">
        <v>9</v>
      </c>
      <c r="M11" s="14" t="s">
        <v>9</v>
      </c>
      <c r="N11" s="22">
        <f>G11/$F$2</f>
        <v>125</v>
      </c>
      <c r="O11" s="22">
        <f>H11/$F$2</f>
        <v>125</v>
      </c>
      <c r="P11" s="14" t="s">
        <v>9</v>
      </c>
      <c r="Q11" s="14" t="s">
        <v>9</v>
      </c>
      <c r="R11" s="14" t="s">
        <v>9</v>
      </c>
      <c r="S11" s="15" t="s">
        <v>9</v>
      </c>
      <c r="T11" s="1"/>
    </row>
    <row r="12" spans="1:20" ht="18" x14ac:dyDescent="0.2">
      <c r="A12" s="7"/>
      <c r="B12" s="6" t="s">
        <v>18</v>
      </c>
      <c r="C12" s="18" t="s">
        <v>20</v>
      </c>
      <c r="D12" s="19" t="s">
        <v>19</v>
      </c>
      <c r="E12" s="20">
        <f>12.5/24</f>
        <v>0.52083333333333337</v>
      </c>
      <c r="F12" s="18">
        <v>0.2</v>
      </c>
      <c r="G12" s="18">
        <v>25</v>
      </c>
      <c r="H12" s="18">
        <v>25</v>
      </c>
      <c r="I12" s="18">
        <v>10</v>
      </c>
      <c r="J12" s="18">
        <v>24</v>
      </c>
      <c r="K12" s="18">
        <v>7</v>
      </c>
      <c r="L12" s="18">
        <v>17</v>
      </c>
      <c r="M12" s="18">
        <f>J12-K12-L12</f>
        <v>0</v>
      </c>
      <c r="N12" s="18">
        <f>G12/$F$2</f>
        <v>125</v>
      </c>
      <c r="O12" s="18">
        <f>H12/$F$2</f>
        <v>125</v>
      </c>
      <c r="P12" s="18">
        <f>K12/$F$2</f>
        <v>35</v>
      </c>
      <c r="Q12" s="18">
        <f>L12/$F$2</f>
        <v>85</v>
      </c>
      <c r="R12" s="12">
        <f>(N12-P12)/($I12*$E12)</f>
        <v>17.279999999999998</v>
      </c>
      <c r="S12" s="13">
        <f>(O12-Q12)/($I12*$E12)</f>
        <v>7.6799999999999988</v>
      </c>
      <c r="T12" s="1"/>
    </row>
    <row r="13" spans="1:20" ht="18" x14ac:dyDescent="0.2">
      <c r="A13" s="7"/>
      <c r="B13" s="6"/>
      <c r="C13" s="18" t="s">
        <v>21</v>
      </c>
      <c r="D13" s="19"/>
      <c r="E13" s="20">
        <f>12.5/24</f>
        <v>0.52083333333333337</v>
      </c>
      <c r="F13" s="18">
        <v>0.2</v>
      </c>
      <c r="G13" s="18">
        <v>25</v>
      </c>
      <c r="H13" s="18">
        <v>25</v>
      </c>
      <c r="I13" s="18">
        <v>10</v>
      </c>
      <c r="J13" s="18">
        <v>17</v>
      </c>
      <c r="K13" s="18">
        <v>3</v>
      </c>
      <c r="L13" s="18">
        <v>14</v>
      </c>
      <c r="M13" s="18">
        <f>J13-K13-L13</f>
        <v>0</v>
      </c>
      <c r="N13" s="18">
        <f>G13/$F$2</f>
        <v>125</v>
      </c>
      <c r="O13" s="18">
        <f>H13/$F$2</f>
        <v>125</v>
      </c>
      <c r="P13" s="18">
        <f>K13/$F$2</f>
        <v>15</v>
      </c>
      <c r="Q13" s="18">
        <f>L13/$F$2</f>
        <v>70</v>
      </c>
      <c r="R13" s="12">
        <f>(N13-P13)/($I13*$E13)</f>
        <v>21.119999999999997</v>
      </c>
      <c r="S13" s="13">
        <f>(O13-Q13)/($I13*$E13)</f>
        <v>10.559999999999999</v>
      </c>
      <c r="T13" s="1"/>
    </row>
    <row r="14" spans="1:20" ht="18" x14ac:dyDescent="0.2">
      <c r="A14" s="7"/>
      <c r="B14" s="6"/>
      <c r="C14" s="18" t="s">
        <v>22</v>
      </c>
      <c r="D14" s="19"/>
      <c r="E14" s="20">
        <f>12.5/24</f>
        <v>0.52083333333333337</v>
      </c>
      <c r="F14" s="18">
        <v>0.2</v>
      </c>
      <c r="G14" s="18">
        <v>25</v>
      </c>
      <c r="H14" s="18">
        <v>25</v>
      </c>
      <c r="I14" s="18">
        <v>10</v>
      </c>
      <c r="J14" s="18">
        <v>14</v>
      </c>
      <c r="K14" s="18">
        <v>5</v>
      </c>
      <c r="L14" s="18">
        <v>9</v>
      </c>
      <c r="M14" s="18">
        <f>J14-K14-L14</f>
        <v>0</v>
      </c>
      <c r="N14" s="18">
        <f>G14/$F$2</f>
        <v>125</v>
      </c>
      <c r="O14" s="18">
        <f>H14/$F$2</f>
        <v>125</v>
      </c>
      <c r="P14" s="18">
        <f>K14/$F$2</f>
        <v>25</v>
      </c>
      <c r="Q14" s="18">
        <f>L14/$F$2</f>
        <v>45</v>
      </c>
      <c r="R14" s="12">
        <f>(N14-P14)/($I14*$E14)</f>
        <v>19.2</v>
      </c>
      <c r="S14" s="13">
        <f>(O14-Q14)/($I14*$E14)</f>
        <v>15.359999999999998</v>
      </c>
      <c r="T14" s="1"/>
    </row>
    <row r="15" spans="1:20" ht="18" x14ac:dyDescent="0.2">
      <c r="A15" s="7"/>
      <c r="B15" s="6"/>
      <c r="C15" s="14" t="s">
        <v>8</v>
      </c>
      <c r="D15" s="19"/>
      <c r="E15" s="21">
        <f>12.5/24</f>
        <v>0.52083333333333337</v>
      </c>
      <c r="F15" s="22">
        <v>0.2</v>
      </c>
      <c r="G15" s="14">
        <v>25</v>
      </c>
      <c r="H15" s="14">
        <v>25</v>
      </c>
      <c r="I15" s="14">
        <v>0</v>
      </c>
      <c r="J15" s="14">
        <v>50</v>
      </c>
      <c r="K15" s="14" t="s">
        <v>9</v>
      </c>
      <c r="L15" s="14" t="s">
        <v>9</v>
      </c>
      <c r="M15" s="14" t="s">
        <v>9</v>
      </c>
      <c r="N15" s="22">
        <f>G15/$F$2</f>
        <v>125</v>
      </c>
      <c r="O15" s="22">
        <f>H15/$F$2</f>
        <v>125</v>
      </c>
      <c r="P15" s="14" t="s">
        <v>9</v>
      </c>
      <c r="Q15" s="14" t="s">
        <v>9</v>
      </c>
      <c r="R15" s="14" t="s">
        <v>9</v>
      </c>
      <c r="S15" s="15" t="s">
        <v>9</v>
      </c>
      <c r="T15" s="1"/>
    </row>
    <row r="16" spans="1:20" ht="18" x14ac:dyDescent="0.2">
      <c r="A16" s="7"/>
      <c r="B16" s="6"/>
      <c r="C16" s="18" t="s">
        <v>23</v>
      </c>
      <c r="D16" s="19" t="s">
        <v>4</v>
      </c>
      <c r="E16" s="20">
        <f>25/24</f>
        <v>1.0416666666666667</v>
      </c>
      <c r="F16" s="18">
        <v>0.2</v>
      </c>
      <c r="G16" s="18">
        <v>25</v>
      </c>
      <c r="H16" s="18">
        <v>25</v>
      </c>
      <c r="I16" s="18">
        <v>5</v>
      </c>
      <c r="J16" s="18">
        <v>32</v>
      </c>
      <c r="K16" s="18">
        <v>10</v>
      </c>
      <c r="L16" s="18">
        <v>22</v>
      </c>
      <c r="M16" s="18">
        <f>J16-K16-L16</f>
        <v>0</v>
      </c>
      <c r="N16" s="18">
        <f>G16/$F$2</f>
        <v>125</v>
      </c>
      <c r="O16" s="18">
        <f>H16/$F$2</f>
        <v>125</v>
      </c>
      <c r="P16" s="18">
        <f>K16/$F$2</f>
        <v>50</v>
      </c>
      <c r="Q16" s="18">
        <f>L16/$F$2</f>
        <v>110</v>
      </c>
      <c r="R16" s="12">
        <f>(N16-P16)/($I16*$E16)</f>
        <v>14.399999999999999</v>
      </c>
      <c r="S16" s="13">
        <f>(O16-Q16)/($I16*$E16)</f>
        <v>2.88</v>
      </c>
      <c r="T16" s="1"/>
    </row>
    <row r="17" spans="1:20" ht="18" x14ac:dyDescent="0.2">
      <c r="A17" s="7"/>
      <c r="B17" s="6"/>
      <c r="C17" s="18" t="s">
        <v>24</v>
      </c>
      <c r="D17" s="19"/>
      <c r="E17" s="20">
        <f>25/24</f>
        <v>1.0416666666666667</v>
      </c>
      <c r="F17" s="18">
        <v>0.2</v>
      </c>
      <c r="G17" s="18">
        <v>25</v>
      </c>
      <c r="H17" s="18">
        <v>25</v>
      </c>
      <c r="I17" s="18">
        <v>5</v>
      </c>
      <c r="J17" s="18">
        <v>23</v>
      </c>
      <c r="K17" s="18">
        <v>6</v>
      </c>
      <c r="L17" s="18">
        <v>17</v>
      </c>
      <c r="M17" s="18">
        <f>J17-K17-L17</f>
        <v>0</v>
      </c>
      <c r="N17" s="18">
        <f>G17/$F$2</f>
        <v>125</v>
      </c>
      <c r="O17" s="18">
        <f>H17/$F$2</f>
        <v>125</v>
      </c>
      <c r="P17" s="18">
        <f>K17/$F$2</f>
        <v>30</v>
      </c>
      <c r="Q17" s="18">
        <f>L17/$F$2</f>
        <v>85</v>
      </c>
      <c r="R17" s="12">
        <f>(N17-P17)/($I17*$E17)</f>
        <v>18.239999999999998</v>
      </c>
      <c r="S17" s="13">
        <f>(O17-Q17)/($I17*$E17)</f>
        <v>7.6799999999999988</v>
      </c>
      <c r="T17" s="1"/>
    </row>
    <row r="18" spans="1:20" ht="18" x14ac:dyDescent="0.2">
      <c r="A18" s="7"/>
      <c r="B18" s="6"/>
      <c r="C18" s="14" t="s">
        <v>8</v>
      </c>
      <c r="D18" s="19"/>
      <c r="E18" s="21">
        <f>25/24</f>
        <v>1.0416666666666667</v>
      </c>
      <c r="F18" s="22">
        <v>0.2</v>
      </c>
      <c r="G18" s="14">
        <v>25</v>
      </c>
      <c r="H18" s="14">
        <v>25</v>
      </c>
      <c r="I18" s="14">
        <v>0</v>
      </c>
      <c r="J18" s="14">
        <v>47</v>
      </c>
      <c r="K18" s="14" t="s">
        <v>9</v>
      </c>
      <c r="L18" s="14" t="s">
        <v>9</v>
      </c>
      <c r="M18" s="14" t="s">
        <v>9</v>
      </c>
      <c r="N18" s="22">
        <f>G18/$F$2</f>
        <v>125</v>
      </c>
      <c r="O18" s="22">
        <f>H18/$F$2</f>
        <v>125</v>
      </c>
      <c r="P18" s="14" t="s">
        <v>9</v>
      </c>
      <c r="Q18" s="14" t="s">
        <v>9</v>
      </c>
      <c r="R18" s="14" t="s">
        <v>9</v>
      </c>
      <c r="S18" s="15" t="s">
        <v>9</v>
      </c>
      <c r="T18" s="1"/>
    </row>
    <row r="19" spans="1:20" ht="18" x14ac:dyDescent="0.2">
      <c r="A19" s="7"/>
      <c r="B19" s="6" t="s">
        <v>25</v>
      </c>
      <c r="C19" s="18" t="s">
        <v>27</v>
      </c>
      <c r="D19" s="19" t="s">
        <v>26</v>
      </c>
      <c r="E19" s="20">
        <f>24.5/24</f>
        <v>1.0208333333333333</v>
      </c>
      <c r="F19" s="18">
        <v>0.2</v>
      </c>
      <c r="G19" s="18">
        <v>25</v>
      </c>
      <c r="H19" s="18">
        <v>25</v>
      </c>
      <c r="I19" s="18">
        <v>5</v>
      </c>
      <c r="J19" s="18">
        <v>19</v>
      </c>
      <c r="K19" s="18">
        <v>4</v>
      </c>
      <c r="L19" s="18">
        <v>15</v>
      </c>
      <c r="M19" s="18">
        <f>J19-K19-L19</f>
        <v>0</v>
      </c>
      <c r="N19" s="18">
        <f>G19/$F$2</f>
        <v>125</v>
      </c>
      <c r="O19" s="18">
        <f>H19/$F$2</f>
        <v>125</v>
      </c>
      <c r="P19" s="18">
        <f>K19/$F$2</f>
        <v>20</v>
      </c>
      <c r="Q19" s="18">
        <f>L19/$F$2</f>
        <v>75</v>
      </c>
      <c r="R19" s="12">
        <f>(N19-P19)/($I19*$E19)</f>
        <v>20.571428571428573</v>
      </c>
      <c r="S19" s="13">
        <f>(O19-Q19)/($I19*$E19)</f>
        <v>9.7959183673469408</v>
      </c>
      <c r="T19" s="1"/>
    </row>
    <row r="20" spans="1:20" ht="18" x14ac:dyDescent="0.2">
      <c r="A20" s="7"/>
      <c r="B20" s="6"/>
      <c r="C20" s="18" t="s">
        <v>28</v>
      </c>
      <c r="D20" s="19"/>
      <c r="E20" s="20">
        <f>24.5/24</f>
        <v>1.0208333333333333</v>
      </c>
      <c r="F20" s="18">
        <v>0.2</v>
      </c>
      <c r="G20" s="18">
        <v>25</v>
      </c>
      <c r="H20" s="18">
        <v>25</v>
      </c>
      <c r="I20" s="18">
        <v>4</v>
      </c>
      <c r="J20" s="18">
        <v>27</v>
      </c>
      <c r="K20" s="18">
        <v>6</v>
      </c>
      <c r="L20" s="18">
        <v>21</v>
      </c>
      <c r="M20" s="18">
        <f>J20-K20-L20</f>
        <v>0</v>
      </c>
      <c r="N20" s="18">
        <f>G20/$F$2</f>
        <v>125</v>
      </c>
      <c r="O20" s="18">
        <f>H20/$F$2</f>
        <v>125</v>
      </c>
      <c r="P20" s="18">
        <f>K20/$F$2</f>
        <v>30</v>
      </c>
      <c r="Q20" s="18">
        <f>L20/$F$2</f>
        <v>105</v>
      </c>
      <c r="R20" s="12">
        <f>(N20-P20)/($I20*$E20)</f>
        <v>23.26530612244898</v>
      </c>
      <c r="S20" s="13">
        <f>(O20-Q20)/($I20*$E20)</f>
        <v>4.8979591836734695</v>
      </c>
      <c r="T20" s="1"/>
    </row>
    <row r="21" spans="1:20" ht="18" x14ac:dyDescent="0.2">
      <c r="A21" s="7"/>
      <c r="B21" s="6"/>
      <c r="C21" s="18" t="s">
        <v>29</v>
      </c>
      <c r="D21" s="19"/>
      <c r="E21" s="20">
        <f>24.5/24</f>
        <v>1.0208333333333333</v>
      </c>
      <c r="F21" s="18">
        <v>0.2</v>
      </c>
      <c r="G21" s="18">
        <v>25</v>
      </c>
      <c r="H21" s="18">
        <v>25</v>
      </c>
      <c r="I21" s="18">
        <v>4</v>
      </c>
      <c r="J21" s="18">
        <v>23</v>
      </c>
      <c r="K21" s="18">
        <v>6</v>
      </c>
      <c r="L21" s="18">
        <v>17</v>
      </c>
      <c r="M21" s="18">
        <f>J21-K21-L21</f>
        <v>0</v>
      </c>
      <c r="N21" s="18">
        <f>G21/$F$2</f>
        <v>125</v>
      </c>
      <c r="O21" s="18">
        <f>H21/$F$2</f>
        <v>125</v>
      </c>
      <c r="P21" s="18">
        <f>K21/$F$2</f>
        <v>30</v>
      </c>
      <c r="Q21" s="18">
        <f>L21/$F$2</f>
        <v>85</v>
      </c>
      <c r="R21" s="12">
        <f>(N21-P21)/($I21*$E21)</f>
        <v>23.26530612244898</v>
      </c>
      <c r="S21" s="13">
        <f>(O21-Q21)/($I21*$E21)</f>
        <v>9.795918367346939</v>
      </c>
      <c r="T21" s="1"/>
    </row>
    <row r="22" spans="1:20" ht="18" x14ac:dyDescent="0.2">
      <c r="A22" s="7"/>
      <c r="B22" s="6"/>
      <c r="C22" s="14" t="s">
        <v>8</v>
      </c>
      <c r="D22" s="19"/>
      <c r="E22" s="21">
        <f>24.5/24</f>
        <v>1.0208333333333333</v>
      </c>
      <c r="F22" s="22">
        <v>0.2</v>
      </c>
      <c r="G22" s="14">
        <v>25</v>
      </c>
      <c r="H22" s="14">
        <v>25</v>
      </c>
      <c r="I22" s="14">
        <v>0</v>
      </c>
      <c r="J22" s="14">
        <v>43</v>
      </c>
      <c r="K22" s="14" t="s">
        <v>9</v>
      </c>
      <c r="L22" s="14" t="s">
        <v>9</v>
      </c>
      <c r="M22" s="14" t="s">
        <v>9</v>
      </c>
      <c r="N22" s="22">
        <f>G22/$F$2</f>
        <v>125</v>
      </c>
      <c r="O22" s="22">
        <f>H22/$F$2</f>
        <v>125</v>
      </c>
      <c r="P22" s="14" t="s">
        <v>9</v>
      </c>
      <c r="Q22" s="14" t="s">
        <v>9</v>
      </c>
      <c r="R22" s="14" t="s">
        <v>9</v>
      </c>
      <c r="S22" s="15" t="s">
        <v>9</v>
      </c>
      <c r="T22" s="1"/>
    </row>
    <row r="23" spans="1:20" ht="18" x14ac:dyDescent="0.2">
      <c r="A23" s="7"/>
      <c r="B23" s="6" t="s">
        <v>30</v>
      </c>
      <c r="C23" s="18" t="s">
        <v>32</v>
      </c>
      <c r="D23" s="19" t="s">
        <v>31</v>
      </c>
      <c r="E23" s="20">
        <f>12/24</f>
        <v>0.5</v>
      </c>
      <c r="F23" s="18">
        <v>0.2</v>
      </c>
      <c r="G23" s="18">
        <v>25</v>
      </c>
      <c r="H23" s="18">
        <v>25</v>
      </c>
      <c r="I23" s="18">
        <v>10</v>
      </c>
      <c r="J23" s="18">
        <v>3</v>
      </c>
      <c r="K23" s="18">
        <v>0</v>
      </c>
      <c r="L23" s="18">
        <v>3</v>
      </c>
      <c r="M23" s="18">
        <f t="shared" ref="M23:M56" si="0">J23-K23-L23</f>
        <v>0</v>
      </c>
      <c r="N23" s="18">
        <f>G23/$F$2</f>
        <v>125</v>
      </c>
      <c r="O23" s="18">
        <f>H23/$F$2</f>
        <v>125</v>
      </c>
      <c r="P23" s="18">
        <f>K23/$F$2</f>
        <v>0</v>
      </c>
      <c r="Q23" s="18">
        <f>L23/$F$2</f>
        <v>15</v>
      </c>
      <c r="R23" s="12">
        <f>(N23-P23)/($I23*$E23)</f>
        <v>25</v>
      </c>
      <c r="S23" s="13">
        <f>(O23-Q23)/($I23*$E23)</f>
        <v>22</v>
      </c>
      <c r="T23" s="1"/>
    </row>
    <row r="24" spans="1:20" ht="18" x14ac:dyDescent="0.2">
      <c r="A24" s="7"/>
      <c r="B24" s="6"/>
      <c r="C24" s="18" t="s">
        <v>33</v>
      </c>
      <c r="D24" s="19"/>
      <c r="E24" s="20">
        <f>12/24</f>
        <v>0.5</v>
      </c>
      <c r="F24" s="18">
        <v>0.2</v>
      </c>
      <c r="G24" s="18">
        <v>25</v>
      </c>
      <c r="H24" s="18">
        <v>25</v>
      </c>
      <c r="I24" s="18">
        <v>10</v>
      </c>
      <c r="J24" s="18">
        <v>4</v>
      </c>
      <c r="K24" s="18">
        <v>1</v>
      </c>
      <c r="L24" s="18">
        <v>3</v>
      </c>
      <c r="M24" s="18">
        <f t="shared" si="0"/>
        <v>0</v>
      </c>
      <c r="N24" s="18">
        <f>G24/$F$2</f>
        <v>125</v>
      </c>
      <c r="O24" s="18">
        <f>H24/$F$2</f>
        <v>125</v>
      </c>
      <c r="P24" s="18">
        <f>K24/$F$2</f>
        <v>5</v>
      </c>
      <c r="Q24" s="18">
        <f>L24/$F$2</f>
        <v>15</v>
      </c>
      <c r="R24" s="12">
        <f>(N24-P24)/($I24*$E24)</f>
        <v>24</v>
      </c>
      <c r="S24" s="13">
        <f>(O24-Q24)/($I24*$E24)</f>
        <v>22</v>
      </c>
      <c r="T24" s="1"/>
    </row>
    <row r="25" spans="1:20" ht="18" x14ac:dyDescent="0.2">
      <c r="A25" s="7"/>
      <c r="B25" s="6"/>
      <c r="C25" s="18" t="s">
        <v>34</v>
      </c>
      <c r="D25" s="19"/>
      <c r="E25" s="20">
        <f>12/24</f>
        <v>0.5</v>
      </c>
      <c r="F25" s="18">
        <v>0.2</v>
      </c>
      <c r="G25" s="18">
        <v>25</v>
      </c>
      <c r="H25" s="18">
        <v>25</v>
      </c>
      <c r="I25" s="18">
        <v>10</v>
      </c>
      <c r="J25" s="18">
        <v>12</v>
      </c>
      <c r="K25" s="18">
        <v>2</v>
      </c>
      <c r="L25" s="18">
        <v>10</v>
      </c>
      <c r="M25" s="18">
        <f t="shared" si="0"/>
        <v>0</v>
      </c>
      <c r="N25" s="18">
        <f>G25/$F$2</f>
        <v>125</v>
      </c>
      <c r="O25" s="18">
        <f>H25/$F$2</f>
        <v>125</v>
      </c>
      <c r="P25" s="18">
        <f>K25/$F$2</f>
        <v>10</v>
      </c>
      <c r="Q25" s="18">
        <f>L25/$F$2</f>
        <v>50</v>
      </c>
      <c r="R25" s="12">
        <f>(N25-P25)/($I25*$E25)</f>
        <v>23</v>
      </c>
      <c r="S25" s="13">
        <f>(O25-Q25)/($I25*$E25)</f>
        <v>15</v>
      </c>
      <c r="T25" s="1"/>
    </row>
    <row r="26" spans="1:20" ht="18" x14ac:dyDescent="0.2">
      <c r="A26" s="7"/>
      <c r="B26" s="6"/>
      <c r="C26" s="18" t="s">
        <v>35</v>
      </c>
      <c r="D26" s="19" t="s">
        <v>26</v>
      </c>
      <c r="E26" s="20">
        <f>24.5/24</f>
        <v>1.0208333333333333</v>
      </c>
      <c r="F26" s="18">
        <v>0.2</v>
      </c>
      <c r="G26" s="18">
        <v>25</v>
      </c>
      <c r="H26" s="18">
        <v>25</v>
      </c>
      <c r="I26" s="18">
        <v>4</v>
      </c>
      <c r="J26" s="18">
        <v>11</v>
      </c>
      <c r="K26" s="18">
        <v>1</v>
      </c>
      <c r="L26" s="18">
        <v>10</v>
      </c>
      <c r="M26" s="18">
        <f t="shared" si="0"/>
        <v>0</v>
      </c>
      <c r="N26" s="18">
        <f>G26/$F$2</f>
        <v>125</v>
      </c>
      <c r="O26" s="18">
        <f>H26/$F$2</f>
        <v>125</v>
      </c>
      <c r="P26" s="18">
        <f>K26/$F$2</f>
        <v>5</v>
      </c>
      <c r="Q26" s="18">
        <f>L26/$F$2</f>
        <v>50</v>
      </c>
      <c r="R26" s="12">
        <f>(N26-P26)/($I26*$E26)</f>
        <v>29.387755102040817</v>
      </c>
      <c r="S26" s="13">
        <f>(O26-Q26)/($I26*$E26)</f>
        <v>18.367346938775512</v>
      </c>
      <c r="T26" s="1"/>
    </row>
    <row r="27" spans="1:20" ht="18" x14ac:dyDescent="0.2">
      <c r="A27" s="7"/>
      <c r="B27" s="6"/>
      <c r="C27" s="18" t="s">
        <v>36</v>
      </c>
      <c r="D27" s="19"/>
      <c r="E27" s="20">
        <f>24.5/24</f>
        <v>1.0208333333333333</v>
      </c>
      <c r="F27" s="18">
        <v>0.2</v>
      </c>
      <c r="G27" s="18">
        <v>25</v>
      </c>
      <c r="H27" s="18">
        <v>25</v>
      </c>
      <c r="I27" s="18">
        <v>3</v>
      </c>
      <c r="J27" s="18">
        <v>35</v>
      </c>
      <c r="K27" s="18">
        <v>14</v>
      </c>
      <c r="L27" s="18">
        <v>21</v>
      </c>
      <c r="M27" s="18">
        <f t="shared" si="0"/>
        <v>0</v>
      </c>
      <c r="N27" s="18">
        <f>G27/$F$2</f>
        <v>125</v>
      </c>
      <c r="O27" s="18">
        <f>H27/$F$2</f>
        <v>125</v>
      </c>
      <c r="P27" s="18">
        <f>K27/$F$2</f>
        <v>70</v>
      </c>
      <c r="Q27" s="18">
        <f>L27/$F$2</f>
        <v>105</v>
      </c>
      <c r="R27" s="12">
        <f>(N27-P27)/($I27*$E27)</f>
        <v>17.959183673469386</v>
      </c>
      <c r="S27" s="13">
        <f>(O27-Q27)/($I27*$E27)</f>
        <v>6.5306122448979593</v>
      </c>
      <c r="T27" s="1"/>
    </row>
    <row r="28" spans="1:20" ht="18" x14ac:dyDescent="0.2">
      <c r="A28" s="7"/>
      <c r="B28" s="6"/>
      <c r="C28" s="18" t="s">
        <v>37</v>
      </c>
      <c r="D28" s="19"/>
      <c r="E28" s="20">
        <f>24.5/24</f>
        <v>1.0208333333333333</v>
      </c>
      <c r="F28" s="18">
        <v>0.2</v>
      </c>
      <c r="G28" s="18">
        <v>25</v>
      </c>
      <c r="H28" s="18">
        <v>25</v>
      </c>
      <c r="I28" s="18">
        <v>4</v>
      </c>
      <c r="J28" s="18">
        <v>25</v>
      </c>
      <c r="K28" s="18">
        <v>3</v>
      </c>
      <c r="L28" s="18">
        <v>21</v>
      </c>
      <c r="M28" s="18">
        <f t="shared" si="0"/>
        <v>1</v>
      </c>
      <c r="N28" s="18">
        <f>G28/$F$2</f>
        <v>125</v>
      </c>
      <c r="O28" s="18">
        <f>H28/$F$2</f>
        <v>125</v>
      </c>
      <c r="P28" s="18">
        <f>K28/$F$2</f>
        <v>15</v>
      </c>
      <c r="Q28" s="18">
        <f>L28/$F$2</f>
        <v>105</v>
      </c>
      <c r="R28" s="12">
        <f>(N28-P28)/($I28*$E28)</f>
        <v>26.938775510204085</v>
      </c>
      <c r="S28" s="13">
        <f>(O28-Q28)/($I28*$E28)</f>
        <v>4.8979591836734695</v>
      </c>
      <c r="T28" s="1"/>
    </row>
    <row r="29" spans="1:20" ht="18" x14ac:dyDescent="0.2">
      <c r="A29" s="7"/>
      <c r="B29" s="6"/>
      <c r="C29" s="14" t="s">
        <v>8</v>
      </c>
      <c r="D29" s="19"/>
      <c r="E29" s="21">
        <f>24.5/24</f>
        <v>1.0208333333333333</v>
      </c>
      <c r="F29" s="22">
        <v>0.2</v>
      </c>
      <c r="G29" s="14">
        <v>25</v>
      </c>
      <c r="H29" s="14">
        <v>25</v>
      </c>
      <c r="I29" s="14">
        <v>0</v>
      </c>
      <c r="J29" s="14">
        <v>50</v>
      </c>
      <c r="K29" s="14" t="s">
        <v>9</v>
      </c>
      <c r="L29" s="14" t="s">
        <v>9</v>
      </c>
      <c r="M29" s="14" t="s">
        <v>9</v>
      </c>
      <c r="N29" s="22">
        <f>G29/$F$2</f>
        <v>125</v>
      </c>
      <c r="O29" s="22">
        <f>H29/$F$2</f>
        <v>125</v>
      </c>
      <c r="P29" s="14" t="s">
        <v>9</v>
      </c>
      <c r="Q29" s="14" t="s">
        <v>9</v>
      </c>
      <c r="R29" s="14" t="s">
        <v>9</v>
      </c>
      <c r="S29" s="15" t="s">
        <v>9</v>
      </c>
      <c r="T29" s="1"/>
    </row>
    <row r="30" spans="1:20" ht="18" x14ac:dyDescent="0.2">
      <c r="A30" s="7"/>
      <c r="B30" s="6" t="s">
        <v>38</v>
      </c>
      <c r="C30" s="18" t="s">
        <v>39</v>
      </c>
      <c r="D30" s="23" t="s">
        <v>31</v>
      </c>
      <c r="E30" s="20">
        <f>12/24</f>
        <v>0.5</v>
      </c>
      <c r="F30" s="18">
        <v>0.2</v>
      </c>
      <c r="G30" s="18">
        <v>25</v>
      </c>
      <c r="H30" s="18">
        <v>25</v>
      </c>
      <c r="I30" s="18">
        <v>10</v>
      </c>
      <c r="J30" s="18">
        <v>2</v>
      </c>
      <c r="K30" s="18">
        <v>0</v>
      </c>
      <c r="L30" s="18">
        <v>2</v>
      </c>
      <c r="M30" s="18">
        <f t="shared" si="0"/>
        <v>0</v>
      </c>
      <c r="N30" s="18">
        <f>G30/$F$2</f>
        <v>125</v>
      </c>
      <c r="O30" s="18">
        <f>H30/$F$2</f>
        <v>125</v>
      </c>
      <c r="P30" s="18">
        <f>K30/$F$2</f>
        <v>0</v>
      </c>
      <c r="Q30" s="18">
        <f>L30/$F$2</f>
        <v>10</v>
      </c>
      <c r="R30" s="12">
        <f>(N30-P30)/($I30*$E30)</f>
        <v>25</v>
      </c>
      <c r="S30" s="13">
        <f>(O30-Q30)/($I30*$E30)</f>
        <v>23</v>
      </c>
      <c r="T30" s="1"/>
    </row>
    <row r="31" spans="1:20" ht="18" x14ac:dyDescent="0.2">
      <c r="A31" s="7"/>
      <c r="B31" s="6"/>
      <c r="C31" s="18" t="s">
        <v>41</v>
      </c>
      <c r="D31" s="19" t="s">
        <v>40</v>
      </c>
      <c r="E31" s="20">
        <f>24/24</f>
        <v>1</v>
      </c>
      <c r="F31" s="18">
        <v>0.2</v>
      </c>
      <c r="G31" s="18">
        <v>25</v>
      </c>
      <c r="H31" s="18">
        <v>25</v>
      </c>
      <c r="I31" s="18">
        <v>5</v>
      </c>
      <c r="J31" s="18">
        <v>1</v>
      </c>
      <c r="K31" s="18">
        <v>0</v>
      </c>
      <c r="L31" s="18">
        <v>1</v>
      </c>
      <c r="M31" s="18">
        <f t="shared" si="0"/>
        <v>0</v>
      </c>
      <c r="N31" s="18">
        <f>G31/$F$2</f>
        <v>125</v>
      </c>
      <c r="O31" s="18">
        <f>H31/$F$2</f>
        <v>125</v>
      </c>
      <c r="P31" s="18">
        <f>K31/$F$2</f>
        <v>0</v>
      </c>
      <c r="Q31" s="18">
        <f>L31/$F$2</f>
        <v>5</v>
      </c>
      <c r="R31" s="12">
        <f>(N31-P31)/($I31*$E31)</f>
        <v>25</v>
      </c>
      <c r="S31" s="13">
        <f>(O31-Q31)/($I31*$E31)</f>
        <v>24</v>
      </c>
      <c r="T31" s="1"/>
    </row>
    <row r="32" spans="1:20" ht="18" x14ac:dyDescent="0.2">
      <c r="A32" s="7"/>
      <c r="B32" s="6"/>
      <c r="C32" s="18" t="s">
        <v>42</v>
      </c>
      <c r="D32" s="19"/>
      <c r="E32" s="20">
        <f>24/24</f>
        <v>1</v>
      </c>
      <c r="F32" s="18">
        <v>0.2</v>
      </c>
      <c r="G32" s="18">
        <v>25</v>
      </c>
      <c r="H32" s="18">
        <v>25</v>
      </c>
      <c r="I32" s="18">
        <v>5</v>
      </c>
      <c r="J32" s="18">
        <v>1</v>
      </c>
      <c r="K32" s="18">
        <v>0</v>
      </c>
      <c r="L32" s="18">
        <v>1</v>
      </c>
      <c r="M32" s="18">
        <f t="shared" si="0"/>
        <v>0</v>
      </c>
      <c r="N32" s="18">
        <f>G32/$F$2</f>
        <v>125</v>
      </c>
      <c r="O32" s="18">
        <f>H32/$F$2</f>
        <v>125</v>
      </c>
      <c r="P32" s="18">
        <f>K32/$F$2</f>
        <v>0</v>
      </c>
      <c r="Q32" s="18">
        <f>L32/$F$2</f>
        <v>5</v>
      </c>
      <c r="R32" s="12">
        <f>(N32-P32)/($I32*$E32)</f>
        <v>25</v>
      </c>
      <c r="S32" s="13">
        <f>(O32-Q32)/($I32*$E32)</f>
        <v>24</v>
      </c>
      <c r="T32" s="1"/>
    </row>
    <row r="33" spans="1:20" ht="18" x14ac:dyDescent="0.2">
      <c r="A33" s="7"/>
      <c r="B33" s="6"/>
      <c r="C33" s="18" t="s">
        <v>43</v>
      </c>
      <c r="D33" s="19"/>
      <c r="E33" s="20">
        <f>24/24</f>
        <v>1</v>
      </c>
      <c r="F33" s="18">
        <v>0.2</v>
      </c>
      <c r="G33" s="18">
        <v>25</v>
      </c>
      <c r="H33" s="18">
        <v>25</v>
      </c>
      <c r="I33" s="18">
        <v>5</v>
      </c>
      <c r="J33" s="18">
        <v>10</v>
      </c>
      <c r="K33" s="18">
        <v>2</v>
      </c>
      <c r="L33" s="18">
        <v>8</v>
      </c>
      <c r="M33" s="18">
        <f t="shared" si="0"/>
        <v>0</v>
      </c>
      <c r="N33" s="18">
        <f>G33/$F$2</f>
        <v>125</v>
      </c>
      <c r="O33" s="18">
        <f>H33/$F$2</f>
        <v>125</v>
      </c>
      <c r="P33" s="18">
        <f>K33/$F$2</f>
        <v>10</v>
      </c>
      <c r="Q33" s="18">
        <f>L33/$F$2</f>
        <v>40</v>
      </c>
      <c r="R33" s="12">
        <f>(N33-P33)/($I33*$E33)</f>
        <v>23</v>
      </c>
      <c r="S33" s="13">
        <f>(O33-Q33)/($I33*$E33)</f>
        <v>17</v>
      </c>
      <c r="T33" s="1"/>
    </row>
    <row r="34" spans="1:20" ht="18" x14ac:dyDescent="0.2">
      <c r="A34" s="7"/>
      <c r="B34" s="6"/>
      <c r="C34" s="14" t="s">
        <v>8</v>
      </c>
      <c r="D34" s="19"/>
      <c r="E34" s="21">
        <f>24/24</f>
        <v>1</v>
      </c>
      <c r="F34" s="22">
        <v>0.2</v>
      </c>
      <c r="G34" s="14">
        <v>25</v>
      </c>
      <c r="H34" s="14">
        <v>25</v>
      </c>
      <c r="I34" s="14">
        <v>0</v>
      </c>
      <c r="J34" s="14">
        <v>51</v>
      </c>
      <c r="K34" s="14" t="s">
        <v>9</v>
      </c>
      <c r="L34" s="14" t="s">
        <v>9</v>
      </c>
      <c r="M34" s="14" t="s">
        <v>9</v>
      </c>
      <c r="N34" s="22">
        <f>G34/$F$2</f>
        <v>125</v>
      </c>
      <c r="O34" s="22">
        <f>H34/$F$2</f>
        <v>125</v>
      </c>
      <c r="P34" s="14" t="s">
        <v>9</v>
      </c>
      <c r="Q34" s="14" t="s">
        <v>9</v>
      </c>
      <c r="R34" s="14" t="s">
        <v>9</v>
      </c>
      <c r="S34" s="15" t="s">
        <v>9</v>
      </c>
      <c r="T34" s="1"/>
    </row>
    <row r="35" spans="1:20" ht="12.75" customHeight="1" x14ac:dyDescent="0.2">
      <c r="A35" s="7"/>
      <c r="B35" s="6" t="s">
        <v>44</v>
      </c>
      <c r="C35" s="18" t="s">
        <v>46</v>
      </c>
      <c r="D35" s="24" t="s">
        <v>45</v>
      </c>
      <c r="E35" s="25">
        <f>12.25/24</f>
        <v>0.51041666666666663</v>
      </c>
      <c r="F35" s="18">
        <v>0.2</v>
      </c>
      <c r="G35" s="18">
        <v>25</v>
      </c>
      <c r="H35" s="18">
        <v>25</v>
      </c>
      <c r="I35" s="18">
        <v>10</v>
      </c>
      <c r="J35" s="18">
        <v>16</v>
      </c>
      <c r="K35" s="18">
        <v>4</v>
      </c>
      <c r="L35" s="18">
        <v>12</v>
      </c>
      <c r="M35" s="18">
        <f t="shared" si="0"/>
        <v>0</v>
      </c>
      <c r="N35" s="18">
        <f>G35/$F$2</f>
        <v>125</v>
      </c>
      <c r="O35" s="18">
        <f>H35/$F$2</f>
        <v>125</v>
      </c>
      <c r="P35" s="18">
        <f>K35/$F$2</f>
        <v>20</v>
      </c>
      <c r="Q35" s="18">
        <f>L35/$F$2</f>
        <v>60</v>
      </c>
      <c r="R35" s="12">
        <f>(N35-P35)/($I35*$E35)</f>
        <v>20.571428571428573</v>
      </c>
      <c r="S35" s="13">
        <f>(O35-Q35)/($I35*$E35)</f>
        <v>12.734693877551022</v>
      </c>
      <c r="T35" s="1"/>
    </row>
    <row r="36" spans="1:20" ht="18" x14ac:dyDescent="0.2">
      <c r="A36" s="7"/>
      <c r="B36" s="6"/>
      <c r="C36" s="18" t="s">
        <v>47</v>
      </c>
      <c r="D36" s="24"/>
      <c r="E36" s="25">
        <f>12.25/24</f>
        <v>0.51041666666666663</v>
      </c>
      <c r="F36" s="18">
        <v>0.2</v>
      </c>
      <c r="G36" s="18">
        <v>25</v>
      </c>
      <c r="H36" s="18">
        <v>25</v>
      </c>
      <c r="I36" s="18">
        <v>10</v>
      </c>
      <c r="J36" s="18">
        <v>12</v>
      </c>
      <c r="K36" s="18">
        <v>2</v>
      </c>
      <c r="L36" s="18">
        <v>10</v>
      </c>
      <c r="M36" s="18">
        <f t="shared" si="0"/>
        <v>0</v>
      </c>
      <c r="N36" s="18">
        <f>G36/$F$2</f>
        <v>125</v>
      </c>
      <c r="O36" s="18">
        <f>H36/$F$2</f>
        <v>125</v>
      </c>
      <c r="P36" s="18">
        <f>K36/$F$2</f>
        <v>10</v>
      </c>
      <c r="Q36" s="18">
        <f>L36/$F$2</f>
        <v>50</v>
      </c>
      <c r="R36" s="12">
        <f>(N36-P36)/($I36*$E36)</f>
        <v>22.530612244897963</v>
      </c>
      <c r="S36" s="13">
        <f>(O36-Q36)/($I36*$E36)</f>
        <v>14.69387755102041</v>
      </c>
      <c r="T36" s="1"/>
    </row>
    <row r="37" spans="1:20" ht="18" x14ac:dyDescent="0.2">
      <c r="A37" s="7"/>
      <c r="B37" s="6"/>
      <c r="C37" s="18" t="s">
        <v>48</v>
      </c>
      <c r="D37" s="24"/>
      <c r="E37" s="25">
        <f>12.25/24</f>
        <v>0.51041666666666663</v>
      </c>
      <c r="F37" s="18">
        <v>0.2</v>
      </c>
      <c r="G37" s="18">
        <v>25</v>
      </c>
      <c r="H37" s="18">
        <v>25</v>
      </c>
      <c r="I37" s="18">
        <v>10</v>
      </c>
      <c r="J37" s="18">
        <v>24</v>
      </c>
      <c r="K37" s="18">
        <v>7</v>
      </c>
      <c r="L37" s="18">
        <v>17</v>
      </c>
      <c r="M37" s="18">
        <f t="shared" si="0"/>
        <v>0</v>
      </c>
      <c r="N37" s="18">
        <f>G37/$F$2</f>
        <v>125</v>
      </c>
      <c r="O37" s="18">
        <f>H37/$F$2</f>
        <v>125</v>
      </c>
      <c r="P37" s="18">
        <f>K37/$F$2</f>
        <v>35</v>
      </c>
      <c r="Q37" s="18">
        <f>L37/$F$2</f>
        <v>85</v>
      </c>
      <c r="R37" s="12">
        <f>(N37-P37)/($I37*$E37)</f>
        <v>17.632653061224492</v>
      </c>
      <c r="S37" s="13">
        <f>(O37-Q37)/($I37*$E37)</f>
        <v>7.8367346938775517</v>
      </c>
      <c r="T37" s="1"/>
    </row>
    <row r="38" spans="1:20" ht="18" x14ac:dyDescent="0.2">
      <c r="A38" s="7"/>
      <c r="B38" s="6"/>
      <c r="C38" s="14" t="s">
        <v>8</v>
      </c>
      <c r="D38" s="24"/>
      <c r="E38" s="26">
        <f>12.25/24</f>
        <v>0.51041666666666663</v>
      </c>
      <c r="F38" s="22">
        <v>0.2</v>
      </c>
      <c r="G38" s="27">
        <v>25</v>
      </c>
      <c r="H38" s="27">
        <v>25</v>
      </c>
      <c r="I38" s="27">
        <v>0</v>
      </c>
      <c r="J38" s="27">
        <v>44</v>
      </c>
      <c r="K38" s="14" t="s">
        <v>9</v>
      </c>
      <c r="L38" s="14" t="s">
        <v>9</v>
      </c>
      <c r="M38" s="14" t="s">
        <v>9</v>
      </c>
      <c r="N38" s="22">
        <f>G38/$F$2</f>
        <v>125</v>
      </c>
      <c r="O38" s="22">
        <f>H38/$F$2</f>
        <v>125</v>
      </c>
      <c r="P38" s="14" t="s">
        <v>9</v>
      </c>
      <c r="Q38" s="14" t="s">
        <v>9</v>
      </c>
      <c r="R38" s="14" t="s">
        <v>9</v>
      </c>
      <c r="S38" s="15" t="s">
        <v>9</v>
      </c>
      <c r="T38" s="1"/>
    </row>
    <row r="39" spans="1:20" ht="18" x14ac:dyDescent="0.2">
      <c r="A39" s="7"/>
      <c r="B39" s="6"/>
      <c r="C39" s="18" t="s">
        <v>50</v>
      </c>
      <c r="D39" s="19" t="s">
        <v>49</v>
      </c>
      <c r="E39" s="20">
        <f>24.25/24</f>
        <v>1.0104166666666667</v>
      </c>
      <c r="F39" s="18">
        <v>0.2</v>
      </c>
      <c r="G39" s="18">
        <v>25</v>
      </c>
      <c r="H39" s="18">
        <v>25</v>
      </c>
      <c r="I39" s="18">
        <v>5</v>
      </c>
      <c r="J39" s="18">
        <v>32</v>
      </c>
      <c r="K39" s="18">
        <v>12</v>
      </c>
      <c r="L39" s="18">
        <v>19</v>
      </c>
      <c r="M39" s="28">
        <f t="shared" si="0"/>
        <v>1</v>
      </c>
      <c r="N39" s="18">
        <f>G39/$F$2</f>
        <v>125</v>
      </c>
      <c r="O39" s="18">
        <f>H39/$F$2</f>
        <v>125</v>
      </c>
      <c r="P39" s="18">
        <f>K39/$F$2</f>
        <v>60</v>
      </c>
      <c r="Q39" s="18">
        <f>L39/$F$2</f>
        <v>95</v>
      </c>
      <c r="R39" s="12">
        <f>(N39-P39)/($I39*$E39)</f>
        <v>12.865979381443298</v>
      </c>
      <c r="S39" s="13">
        <f>(O39-Q39)/($I39*$E39)</f>
        <v>5.9381443298969065</v>
      </c>
      <c r="T39" s="1"/>
    </row>
    <row r="40" spans="1:20" ht="18" x14ac:dyDescent="0.2">
      <c r="A40" s="7"/>
      <c r="B40" s="6"/>
      <c r="C40" s="18" t="s">
        <v>51</v>
      </c>
      <c r="D40" s="29"/>
      <c r="E40" s="20">
        <f>24.25/24</f>
        <v>1.0104166666666667</v>
      </c>
      <c r="F40" s="18">
        <v>0.2</v>
      </c>
      <c r="G40" s="18">
        <v>25</v>
      </c>
      <c r="H40" s="18">
        <v>25</v>
      </c>
      <c r="I40" s="18">
        <v>5</v>
      </c>
      <c r="J40" s="18">
        <v>35</v>
      </c>
      <c r="K40" s="18">
        <v>11</v>
      </c>
      <c r="L40" s="18">
        <v>24</v>
      </c>
      <c r="M40" s="28">
        <f t="shared" si="0"/>
        <v>0</v>
      </c>
      <c r="N40" s="18">
        <f>G40/$F$2</f>
        <v>125</v>
      </c>
      <c r="O40" s="18">
        <f>H40/$F$2</f>
        <v>125</v>
      </c>
      <c r="P40" s="18">
        <f>K40/$F$2</f>
        <v>55</v>
      </c>
      <c r="Q40" s="18">
        <f>L40/$F$2</f>
        <v>120</v>
      </c>
      <c r="R40" s="12">
        <f>(N40-P40)/($I40*$E40)</f>
        <v>13.855670103092782</v>
      </c>
      <c r="S40" s="13">
        <f>(O40-Q40)/($I40*$E40)</f>
        <v>0.98969072164948446</v>
      </c>
      <c r="T40" s="1"/>
    </row>
    <row r="41" spans="1:20" ht="18" x14ac:dyDescent="0.2">
      <c r="A41" s="7"/>
      <c r="B41" s="6"/>
      <c r="C41" s="18" t="s">
        <v>52</v>
      </c>
      <c r="D41" s="29"/>
      <c r="E41" s="20">
        <f>24.25/24</f>
        <v>1.0104166666666667</v>
      </c>
      <c r="F41" s="18">
        <v>0.2</v>
      </c>
      <c r="G41" s="18">
        <v>25</v>
      </c>
      <c r="H41" s="18">
        <v>25</v>
      </c>
      <c r="I41" s="18">
        <v>5</v>
      </c>
      <c r="J41" s="18">
        <v>35</v>
      </c>
      <c r="K41" s="18">
        <v>14</v>
      </c>
      <c r="L41" s="18">
        <v>21</v>
      </c>
      <c r="M41" s="28">
        <f t="shared" si="0"/>
        <v>0</v>
      </c>
      <c r="N41" s="18">
        <f>G41/$F$2</f>
        <v>125</v>
      </c>
      <c r="O41" s="18">
        <f>H41/$F$2</f>
        <v>125</v>
      </c>
      <c r="P41" s="18">
        <f>K41/$F$2</f>
        <v>70</v>
      </c>
      <c r="Q41" s="18">
        <f>L41/$F$2</f>
        <v>105</v>
      </c>
      <c r="R41" s="12">
        <f>(N41-P41)/($I41*$E41)</f>
        <v>10.886597938144329</v>
      </c>
      <c r="S41" s="13">
        <f>(O41-Q41)/($I41*$E41)</f>
        <v>3.9587628865979378</v>
      </c>
      <c r="T41" s="1"/>
    </row>
    <row r="42" spans="1:20" ht="18" x14ac:dyDescent="0.2">
      <c r="A42" s="7"/>
      <c r="B42" s="6"/>
      <c r="C42" s="14" t="s">
        <v>8</v>
      </c>
      <c r="D42" s="29"/>
      <c r="E42" s="21">
        <f>24.25/24</f>
        <v>1.0104166666666667</v>
      </c>
      <c r="F42" s="22">
        <v>0.2</v>
      </c>
      <c r="G42" s="27">
        <v>25</v>
      </c>
      <c r="H42" s="27">
        <v>25</v>
      </c>
      <c r="I42" s="22">
        <v>0</v>
      </c>
      <c r="J42" s="22">
        <v>49</v>
      </c>
      <c r="K42" s="14" t="s">
        <v>9</v>
      </c>
      <c r="L42" s="14" t="s">
        <v>9</v>
      </c>
      <c r="M42" s="14" t="s">
        <v>9</v>
      </c>
      <c r="N42" s="22">
        <f>G42/$F$2</f>
        <v>125</v>
      </c>
      <c r="O42" s="22">
        <f>H42/$F$2</f>
        <v>125</v>
      </c>
      <c r="P42" s="14" t="s">
        <v>9</v>
      </c>
      <c r="Q42" s="14" t="s">
        <v>9</v>
      </c>
      <c r="R42" s="14" t="s">
        <v>9</v>
      </c>
      <c r="S42" s="15" t="s">
        <v>9</v>
      </c>
      <c r="T42" s="1"/>
    </row>
    <row r="43" spans="1:20" ht="18" x14ac:dyDescent="0.2">
      <c r="A43" s="7"/>
      <c r="B43" s="6" t="s">
        <v>53</v>
      </c>
      <c r="C43" s="18" t="s">
        <v>55</v>
      </c>
      <c r="D43" s="19" t="s">
        <v>54</v>
      </c>
      <c r="E43" s="20">
        <f t="shared" ref="E43:E53" si="1">24/24</f>
        <v>1</v>
      </c>
      <c r="F43" s="18">
        <v>0.2</v>
      </c>
      <c r="G43" s="18">
        <v>25</v>
      </c>
      <c r="H43" s="18">
        <v>25</v>
      </c>
      <c r="I43" s="18">
        <v>5</v>
      </c>
      <c r="J43" s="18">
        <v>18</v>
      </c>
      <c r="K43" s="18">
        <v>8</v>
      </c>
      <c r="L43" s="18">
        <v>10</v>
      </c>
      <c r="M43" s="28">
        <f t="shared" si="0"/>
        <v>0</v>
      </c>
      <c r="N43" s="18">
        <f>G43/$F$2</f>
        <v>125</v>
      </c>
      <c r="O43" s="18">
        <f>H43/$F$2</f>
        <v>125</v>
      </c>
      <c r="P43" s="18">
        <f>K43/$F$2</f>
        <v>40</v>
      </c>
      <c r="Q43" s="18">
        <f>L43/$F$2</f>
        <v>50</v>
      </c>
      <c r="R43" s="12">
        <f>(N43-P43)/($I43*$E43)</f>
        <v>17</v>
      </c>
      <c r="S43" s="13">
        <f>(O43-Q43)/($I43*$E43)</f>
        <v>15</v>
      </c>
      <c r="T43" s="1"/>
    </row>
    <row r="44" spans="1:20" ht="18" x14ac:dyDescent="0.2">
      <c r="A44" s="7"/>
      <c r="B44" s="6"/>
      <c r="C44" s="18" t="s">
        <v>56</v>
      </c>
      <c r="D44" s="29"/>
      <c r="E44" s="20">
        <f t="shared" si="1"/>
        <v>1</v>
      </c>
      <c r="F44" s="18">
        <v>0.2</v>
      </c>
      <c r="G44" s="18">
        <v>25</v>
      </c>
      <c r="H44" s="18">
        <v>25</v>
      </c>
      <c r="I44" s="18">
        <v>5</v>
      </c>
      <c r="J44" s="18">
        <v>15</v>
      </c>
      <c r="K44" s="18">
        <v>7</v>
      </c>
      <c r="L44" s="18">
        <v>8</v>
      </c>
      <c r="M44" s="28">
        <f t="shared" si="0"/>
        <v>0</v>
      </c>
      <c r="N44" s="18">
        <f>G44/$F$2</f>
        <v>125</v>
      </c>
      <c r="O44" s="18">
        <f>H44/$F$2</f>
        <v>125</v>
      </c>
      <c r="P44" s="18">
        <f>K44/$F$2</f>
        <v>35</v>
      </c>
      <c r="Q44" s="18">
        <f>L44/$F$2</f>
        <v>40</v>
      </c>
      <c r="R44" s="12">
        <f>(N44-P44)/($I44*$E44)</f>
        <v>18</v>
      </c>
      <c r="S44" s="13">
        <f>(O44-Q44)/($I44*$E44)</f>
        <v>17</v>
      </c>
      <c r="T44" s="1"/>
    </row>
    <row r="45" spans="1:20" ht="18" x14ac:dyDescent="0.2">
      <c r="A45" s="7"/>
      <c r="B45" s="6"/>
      <c r="C45" s="18" t="s">
        <v>57</v>
      </c>
      <c r="D45" s="29"/>
      <c r="E45" s="20">
        <f t="shared" si="1"/>
        <v>1</v>
      </c>
      <c r="F45" s="18">
        <v>0.2</v>
      </c>
      <c r="G45" s="18">
        <v>25</v>
      </c>
      <c r="H45" s="18">
        <v>25</v>
      </c>
      <c r="I45" s="18">
        <v>3</v>
      </c>
      <c r="J45" s="18">
        <v>31</v>
      </c>
      <c r="K45" s="18">
        <v>16</v>
      </c>
      <c r="L45" s="18">
        <v>15</v>
      </c>
      <c r="M45" s="28">
        <f t="shared" si="0"/>
        <v>0</v>
      </c>
      <c r="N45" s="18">
        <f>G45/$F$2</f>
        <v>125</v>
      </c>
      <c r="O45" s="18">
        <f>H45/$F$2</f>
        <v>125</v>
      </c>
      <c r="P45" s="18">
        <f>K45/$F$2</f>
        <v>80</v>
      </c>
      <c r="Q45" s="18">
        <f>L45/$F$2</f>
        <v>75</v>
      </c>
      <c r="R45" s="12">
        <f>(N45-P45)/($I45*$E45)</f>
        <v>15</v>
      </c>
      <c r="S45" s="13">
        <f>(O45-Q45)/($I45*$E45)</f>
        <v>16.666666666666668</v>
      </c>
      <c r="T45" s="1"/>
    </row>
    <row r="46" spans="1:20" ht="18" x14ac:dyDescent="0.2">
      <c r="A46" s="7"/>
      <c r="B46" s="6"/>
      <c r="C46" s="14" t="s">
        <v>8</v>
      </c>
      <c r="D46" s="29"/>
      <c r="E46" s="21">
        <f t="shared" si="1"/>
        <v>1</v>
      </c>
      <c r="F46" s="22">
        <v>0.2</v>
      </c>
      <c r="G46" s="27">
        <v>25</v>
      </c>
      <c r="H46" s="27">
        <v>25</v>
      </c>
      <c r="I46" s="22">
        <v>0</v>
      </c>
      <c r="J46" s="22">
        <v>48</v>
      </c>
      <c r="K46" s="14" t="s">
        <v>9</v>
      </c>
      <c r="L46" s="14" t="s">
        <v>9</v>
      </c>
      <c r="M46" s="14" t="s">
        <v>9</v>
      </c>
      <c r="N46" s="22">
        <f>G46/$F$2</f>
        <v>125</v>
      </c>
      <c r="O46" s="22">
        <f>H46/$F$2</f>
        <v>125</v>
      </c>
      <c r="P46" s="14" t="s">
        <v>9</v>
      </c>
      <c r="Q46" s="14" t="s">
        <v>9</v>
      </c>
      <c r="R46" s="14" t="s">
        <v>9</v>
      </c>
      <c r="S46" s="15" t="s">
        <v>9</v>
      </c>
      <c r="T46" s="1"/>
    </row>
    <row r="47" spans="1:20" ht="18" x14ac:dyDescent="0.2">
      <c r="A47" s="7"/>
      <c r="B47" s="6" t="s">
        <v>58</v>
      </c>
      <c r="C47" s="18" t="s">
        <v>59</v>
      </c>
      <c r="D47" s="19" t="s">
        <v>54</v>
      </c>
      <c r="E47" s="20">
        <f t="shared" si="1"/>
        <v>1</v>
      </c>
      <c r="F47" s="18">
        <v>0.2</v>
      </c>
      <c r="G47" s="18">
        <v>25</v>
      </c>
      <c r="H47" s="18">
        <v>25</v>
      </c>
      <c r="I47" s="18">
        <v>5</v>
      </c>
      <c r="J47" s="18">
        <v>3</v>
      </c>
      <c r="K47" s="18">
        <v>2</v>
      </c>
      <c r="L47" s="18">
        <v>1</v>
      </c>
      <c r="M47" s="28">
        <f t="shared" si="0"/>
        <v>0</v>
      </c>
      <c r="N47" s="18">
        <f>G47/$F$2</f>
        <v>125</v>
      </c>
      <c r="O47" s="18">
        <f>H47/$F$2</f>
        <v>125</v>
      </c>
      <c r="P47" s="18">
        <f>K47/$F$2</f>
        <v>10</v>
      </c>
      <c r="Q47" s="18">
        <f>L47/$F$2</f>
        <v>5</v>
      </c>
      <c r="R47" s="12">
        <f>(N47-P47)/($I47*$E47)</f>
        <v>23</v>
      </c>
      <c r="S47" s="13">
        <f>(O47-Q47)/($I47*$E47)</f>
        <v>24</v>
      </c>
      <c r="T47" s="1"/>
    </row>
    <row r="48" spans="1:20" ht="18" x14ac:dyDescent="0.2">
      <c r="A48" s="7"/>
      <c r="B48" s="6"/>
      <c r="C48" s="18" t="s">
        <v>60</v>
      </c>
      <c r="D48" s="29"/>
      <c r="E48" s="20">
        <f t="shared" si="1"/>
        <v>1</v>
      </c>
      <c r="F48" s="18">
        <v>0.2</v>
      </c>
      <c r="G48" s="18">
        <v>25</v>
      </c>
      <c r="H48" s="18">
        <v>25</v>
      </c>
      <c r="I48" s="18">
        <v>4</v>
      </c>
      <c r="J48" s="18">
        <v>3</v>
      </c>
      <c r="K48" s="18">
        <v>1</v>
      </c>
      <c r="L48" s="18">
        <v>1</v>
      </c>
      <c r="M48" s="28">
        <f t="shared" si="0"/>
        <v>1</v>
      </c>
      <c r="N48" s="18">
        <f>G48/$F$2</f>
        <v>125</v>
      </c>
      <c r="O48" s="18">
        <f>H48/$F$2</f>
        <v>125</v>
      </c>
      <c r="P48" s="18">
        <f>K48/$F$2</f>
        <v>5</v>
      </c>
      <c r="Q48" s="18">
        <f>L48/$F$2</f>
        <v>5</v>
      </c>
      <c r="R48" s="12">
        <f>(N48-P48)/($I48*$E48)</f>
        <v>30</v>
      </c>
      <c r="S48" s="13">
        <f>(O48-Q48)/($I48*$E48)</f>
        <v>30</v>
      </c>
      <c r="T48" s="1"/>
    </row>
    <row r="49" spans="1:20" ht="18" x14ac:dyDescent="0.2">
      <c r="A49" s="7"/>
      <c r="B49" s="6"/>
      <c r="C49" s="14" t="s">
        <v>8</v>
      </c>
      <c r="D49" s="29"/>
      <c r="E49" s="21">
        <f t="shared" si="1"/>
        <v>1</v>
      </c>
      <c r="F49" s="22">
        <v>0.2</v>
      </c>
      <c r="G49" s="27">
        <v>25</v>
      </c>
      <c r="H49" s="27">
        <v>25</v>
      </c>
      <c r="I49" s="22">
        <v>0</v>
      </c>
      <c r="J49" s="22">
        <v>45</v>
      </c>
      <c r="K49" s="14" t="s">
        <v>9</v>
      </c>
      <c r="L49" s="14" t="s">
        <v>9</v>
      </c>
      <c r="M49" s="14" t="s">
        <v>9</v>
      </c>
      <c r="N49" s="22">
        <f>G49/$F$2</f>
        <v>125</v>
      </c>
      <c r="O49" s="22">
        <f>H49/$F$2</f>
        <v>125</v>
      </c>
      <c r="P49" s="14" t="s">
        <v>9</v>
      </c>
      <c r="Q49" s="14" t="s">
        <v>9</v>
      </c>
      <c r="R49" s="14" t="s">
        <v>9</v>
      </c>
      <c r="S49" s="15" t="s">
        <v>9</v>
      </c>
      <c r="T49" s="1"/>
    </row>
    <row r="50" spans="1:20" ht="18" x14ac:dyDescent="0.2">
      <c r="A50" s="7"/>
      <c r="B50" s="2" t="s">
        <v>61</v>
      </c>
      <c r="C50" s="18" t="s">
        <v>62</v>
      </c>
      <c r="D50" s="19" t="s">
        <v>54</v>
      </c>
      <c r="E50" s="20">
        <f t="shared" si="1"/>
        <v>1</v>
      </c>
      <c r="F50" s="18">
        <v>0.2</v>
      </c>
      <c r="G50" s="18">
        <v>25</v>
      </c>
      <c r="H50" s="18">
        <v>25</v>
      </c>
      <c r="I50" s="18">
        <v>4</v>
      </c>
      <c r="J50" s="18">
        <v>20</v>
      </c>
      <c r="K50" s="18">
        <v>10</v>
      </c>
      <c r="L50" s="18">
        <v>10</v>
      </c>
      <c r="M50" s="28">
        <f t="shared" si="0"/>
        <v>0</v>
      </c>
      <c r="N50" s="18">
        <f>G50/$F$2</f>
        <v>125</v>
      </c>
      <c r="O50" s="18">
        <f>H50/$F$2</f>
        <v>125</v>
      </c>
      <c r="P50" s="18">
        <f>K50/$F$2</f>
        <v>50</v>
      </c>
      <c r="Q50" s="18">
        <f>L50/$F$2</f>
        <v>50</v>
      </c>
      <c r="R50" s="12">
        <f>(N50-P50)/($I50*$E50)</f>
        <v>18.75</v>
      </c>
      <c r="S50" s="13">
        <f>(O50-Q50)/($I50*$E50)</f>
        <v>18.75</v>
      </c>
      <c r="T50" s="1"/>
    </row>
    <row r="51" spans="1:20" ht="18" x14ac:dyDescent="0.2">
      <c r="A51" s="7"/>
      <c r="B51" s="2"/>
      <c r="C51" s="18" t="s">
        <v>63</v>
      </c>
      <c r="D51" s="19"/>
      <c r="E51" s="20">
        <f t="shared" si="1"/>
        <v>1</v>
      </c>
      <c r="F51" s="18">
        <v>0.2</v>
      </c>
      <c r="G51" s="18">
        <v>25</v>
      </c>
      <c r="H51" s="18">
        <v>25</v>
      </c>
      <c r="I51" s="18">
        <v>5</v>
      </c>
      <c r="J51" s="18">
        <v>14</v>
      </c>
      <c r="K51" s="18">
        <v>3</v>
      </c>
      <c r="L51" s="18">
        <v>11</v>
      </c>
      <c r="M51" s="28">
        <f t="shared" si="0"/>
        <v>0</v>
      </c>
      <c r="N51" s="18">
        <f>G51/$F$2</f>
        <v>125</v>
      </c>
      <c r="O51" s="18">
        <f>H51/$F$2</f>
        <v>125</v>
      </c>
      <c r="P51" s="18">
        <f>K51/$F$2</f>
        <v>15</v>
      </c>
      <c r="Q51" s="18">
        <f>L51/$F$2</f>
        <v>55</v>
      </c>
      <c r="R51" s="12">
        <f>(N51-P51)/($I51*$E51)</f>
        <v>22</v>
      </c>
      <c r="S51" s="13">
        <f>(O51-Q51)/($I51*$E51)</f>
        <v>14</v>
      </c>
      <c r="T51" s="1"/>
    </row>
    <row r="52" spans="1:20" ht="18" x14ac:dyDescent="0.2">
      <c r="A52" s="7"/>
      <c r="B52" s="2"/>
      <c r="C52" s="18" t="s">
        <v>64</v>
      </c>
      <c r="D52" s="19"/>
      <c r="E52" s="20">
        <f t="shared" si="1"/>
        <v>1</v>
      </c>
      <c r="F52" s="18">
        <v>0.2</v>
      </c>
      <c r="G52" s="18">
        <v>25</v>
      </c>
      <c r="H52" s="18">
        <v>25</v>
      </c>
      <c r="I52" s="18">
        <v>5</v>
      </c>
      <c r="J52" s="18">
        <v>8</v>
      </c>
      <c r="K52" s="18">
        <v>2</v>
      </c>
      <c r="L52" s="18">
        <v>6</v>
      </c>
      <c r="M52" s="28">
        <f t="shared" si="0"/>
        <v>0</v>
      </c>
      <c r="N52" s="18">
        <f>G52/$F$2</f>
        <v>125</v>
      </c>
      <c r="O52" s="18">
        <f>H52/$F$2</f>
        <v>125</v>
      </c>
      <c r="P52" s="18">
        <f>K52/$F$2</f>
        <v>10</v>
      </c>
      <c r="Q52" s="18">
        <f>L52/$F$2</f>
        <v>30</v>
      </c>
      <c r="R52" s="12">
        <f>(N52-P52)/($I52*$E52)</f>
        <v>23</v>
      </c>
      <c r="S52" s="13">
        <f>(O52-Q52)/($I52*$E52)</f>
        <v>19</v>
      </c>
      <c r="T52" s="1"/>
    </row>
    <row r="53" spans="1:20" ht="18" x14ac:dyDescent="0.2">
      <c r="A53" s="7"/>
      <c r="B53" s="2"/>
      <c r="C53" s="14" t="s">
        <v>8</v>
      </c>
      <c r="D53" s="19"/>
      <c r="E53" s="21">
        <f t="shared" si="1"/>
        <v>1</v>
      </c>
      <c r="F53" s="22">
        <v>0.2</v>
      </c>
      <c r="G53" s="27">
        <v>25</v>
      </c>
      <c r="H53" s="27">
        <v>25</v>
      </c>
      <c r="I53" s="22">
        <v>0</v>
      </c>
      <c r="J53" s="22">
        <v>44</v>
      </c>
      <c r="K53" s="14" t="s">
        <v>9</v>
      </c>
      <c r="L53" s="14" t="s">
        <v>9</v>
      </c>
      <c r="M53" s="14">
        <v>0</v>
      </c>
      <c r="N53" s="22">
        <f>G53/$F$2</f>
        <v>125</v>
      </c>
      <c r="O53" s="22">
        <f>H53/$F$2</f>
        <v>125</v>
      </c>
      <c r="P53" s="14" t="s">
        <v>9</v>
      </c>
      <c r="Q53" s="14" t="s">
        <v>9</v>
      </c>
      <c r="R53" s="14" t="s">
        <v>9</v>
      </c>
      <c r="S53" s="15" t="s">
        <v>9</v>
      </c>
      <c r="T53" s="1"/>
    </row>
    <row r="54" spans="1:20" ht="18" x14ac:dyDescent="0.2">
      <c r="A54" s="7"/>
      <c r="B54" s="6" t="s">
        <v>65</v>
      </c>
      <c r="C54" s="18" t="s">
        <v>66</v>
      </c>
      <c r="D54" s="19" t="s">
        <v>19</v>
      </c>
      <c r="E54" s="20">
        <f>12.5/24</f>
        <v>0.52083333333333337</v>
      </c>
      <c r="F54" s="18">
        <v>0.2</v>
      </c>
      <c r="G54" s="18">
        <v>25</v>
      </c>
      <c r="H54" s="18">
        <v>25</v>
      </c>
      <c r="I54" s="18">
        <v>10</v>
      </c>
      <c r="J54" s="18">
        <v>10</v>
      </c>
      <c r="K54" s="18">
        <v>3</v>
      </c>
      <c r="L54" s="18">
        <v>7</v>
      </c>
      <c r="M54" s="28">
        <f t="shared" si="0"/>
        <v>0</v>
      </c>
      <c r="N54" s="18">
        <f>G54/$F$2</f>
        <v>125</v>
      </c>
      <c r="O54" s="18">
        <f>H54/$F$2</f>
        <v>125</v>
      </c>
      <c r="P54" s="18">
        <f>K54/$F$2</f>
        <v>15</v>
      </c>
      <c r="Q54" s="18">
        <f>L54/$F$2</f>
        <v>35</v>
      </c>
      <c r="R54" s="12">
        <f>(N54-P54)/($I54*$E54)</f>
        <v>21.119999999999997</v>
      </c>
      <c r="S54" s="13">
        <f>(O54-Q54)/($I54*$E54)</f>
        <v>17.279999999999998</v>
      </c>
      <c r="T54" s="1"/>
    </row>
    <row r="55" spans="1:20" ht="18" x14ac:dyDescent="0.2">
      <c r="A55" s="7"/>
      <c r="B55" s="6"/>
      <c r="C55" s="18" t="s">
        <v>67</v>
      </c>
      <c r="D55" s="19"/>
      <c r="E55" s="20">
        <f>12.5/24</f>
        <v>0.52083333333333337</v>
      </c>
      <c r="F55" s="18">
        <v>0.2</v>
      </c>
      <c r="G55" s="18">
        <v>25</v>
      </c>
      <c r="H55" s="18">
        <v>25</v>
      </c>
      <c r="I55" s="18">
        <v>9</v>
      </c>
      <c r="J55" s="18">
        <v>3</v>
      </c>
      <c r="K55" s="18">
        <v>2</v>
      </c>
      <c r="L55" s="18">
        <v>1</v>
      </c>
      <c r="M55" s="28">
        <f t="shared" si="0"/>
        <v>0</v>
      </c>
      <c r="N55" s="18">
        <f>G55/$F$2</f>
        <v>125</v>
      </c>
      <c r="O55" s="18">
        <f>H55/$F$2</f>
        <v>125</v>
      </c>
      <c r="P55" s="18">
        <f>K55/$F$2</f>
        <v>10</v>
      </c>
      <c r="Q55" s="18">
        <f>L55/$F$2</f>
        <v>5</v>
      </c>
      <c r="R55" s="12">
        <f>(N55-P55)/($I55*$E55)</f>
        <v>24.533333333333335</v>
      </c>
      <c r="S55" s="13">
        <f>(O55-Q55)/($I55*$E55)</f>
        <v>25.6</v>
      </c>
      <c r="T55" s="1"/>
    </row>
    <row r="56" spans="1:20" ht="18" x14ac:dyDescent="0.2">
      <c r="A56" s="7"/>
      <c r="B56" s="6"/>
      <c r="C56" s="18" t="s">
        <v>68</v>
      </c>
      <c r="D56" s="19"/>
      <c r="E56" s="20">
        <f>12.5/24</f>
        <v>0.52083333333333337</v>
      </c>
      <c r="F56" s="18">
        <v>0.2</v>
      </c>
      <c r="G56" s="18">
        <v>25</v>
      </c>
      <c r="H56" s="18">
        <v>25</v>
      </c>
      <c r="I56" s="18">
        <v>9</v>
      </c>
      <c r="J56" s="18">
        <v>6</v>
      </c>
      <c r="K56" s="18">
        <v>3</v>
      </c>
      <c r="L56" s="18">
        <v>3</v>
      </c>
      <c r="M56" s="28">
        <f t="shared" si="0"/>
        <v>0</v>
      </c>
      <c r="N56" s="18">
        <f>G56/$F$2</f>
        <v>125</v>
      </c>
      <c r="O56" s="18">
        <f>H56/$F$2</f>
        <v>125</v>
      </c>
      <c r="P56" s="18">
        <f>K56/$F$2</f>
        <v>15</v>
      </c>
      <c r="Q56" s="18">
        <f>L56/$F$2</f>
        <v>15</v>
      </c>
      <c r="R56" s="12">
        <f>(N56-P56)/($I56*$E56)</f>
        <v>23.466666666666665</v>
      </c>
      <c r="S56" s="13">
        <f>(O56-Q56)/($I56*$E56)</f>
        <v>23.466666666666665</v>
      </c>
      <c r="T56" s="1"/>
    </row>
    <row r="57" spans="1:20" ht="19" thickBot="1" x14ac:dyDescent="0.25">
      <c r="A57" s="8"/>
      <c r="B57" s="9"/>
      <c r="C57" s="16" t="s">
        <v>8</v>
      </c>
      <c r="D57" s="30"/>
      <c r="E57" s="31">
        <f>12.5/24</f>
        <v>0.52083333333333337</v>
      </c>
      <c r="F57" s="32">
        <v>0.2</v>
      </c>
      <c r="G57" s="33">
        <v>25</v>
      </c>
      <c r="H57" s="33">
        <v>25</v>
      </c>
      <c r="I57" s="32">
        <v>0</v>
      </c>
      <c r="J57" s="32">
        <v>46</v>
      </c>
      <c r="K57" s="16" t="s">
        <v>9</v>
      </c>
      <c r="L57" s="16" t="s">
        <v>9</v>
      </c>
      <c r="M57" s="16">
        <v>0</v>
      </c>
      <c r="N57" s="32">
        <f>G57/$F$2</f>
        <v>125</v>
      </c>
      <c r="O57" s="32">
        <f>H57/$F$2</f>
        <v>125</v>
      </c>
      <c r="P57" s="16" t="s">
        <v>9</v>
      </c>
      <c r="Q57" s="16" t="s">
        <v>9</v>
      </c>
      <c r="R57" s="16" t="s">
        <v>9</v>
      </c>
      <c r="S57" s="17" t="s">
        <v>9</v>
      </c>
      <c r="T57" s="1"/>
    </row>
  </sheetData>
  <mergeCells count="28">
    <mergeCell ref="B30:B34"/>
    <mergeCell ref="B19:B22"/>
    <mergeCell ref="D19:D22"/>
    <mergeCell ref="B23:B29"/>
    <mergeCell ref="D23:D25"/>
    <mergeCell ref="D26:D29"/>
    <mergeCell ref="D6:D9"/>
    <mergeCell ref="B10:B11"/>
    <mergeCell ref="D10:D11"/>
    <mergeCell ref="B12:B18"/>
    <mergeCell ref="D12:D15"/>
    <mergeCell ref="D16:D18"/>
    <mergeCell ref="A2:A57"/>
    <mergeCell ref="B47:B49"/>
    <mergeCell ref="D47:D49"/>
    <mergeCell ref="B50:B53"/>
    <mergeCell ref="D50:D53"/>
    <mergeCell ref="B54:B57"/>
    <mergeCell ref="D54:D57"/>
    <mergeCell ref="D31:D34"/>
    <mergeCell ref="B35:B42"/>
    <mergeCell ref="D35:D38"/>
    <mergeCell ref="D39:D42"/>
    <mergeCell ref="B43:B46"/>
    <mergeCell ref="D43:D46"/>
    <mergeCell ref="B2:B5"/>
    <mergeCell ref="D2:D5"/>
    <mergeCell ref="B6:B9"/>
  </mergeCells>
  <phoneticPr fontId="5" type="noConversion"/>
  <pageMargins left="0.79000000000000015" right="0.79000000000000015" top="1.05" bottom="1.05" header="0.79000000000000015" footer="0.79000000000000015"/>
  <pageSetup paperSize="9" scale="28" orientation="landscape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cp:lastPrinted>2018-01-24T13:58:40Z</cp:lastPrinted>
  <dcterms:created xsi:type="dcterms:W3CDTF">2018-01-19T17:29:35Z</dcterms:created>
  <dcterms:modified xsi:type="dcterms:W3CDTF">2018-03-07T15:17:48Z</dcterms:modified>
  <dc:language>en-US</dc:language>
</cp:coreProperties>
</file>